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N:\小RNA数据整理\文章 2020.7.7\文章 8.4\FPLS 投稿\FPLS 投稿\投稿 12.17\投稿\"/>
    </mc:Choice>
  </mc:AlternateContent>
  <bookViews>
    <workbookView xWindow="780" yWindow="945" windowWidth="15825" windowHeight="15945"/>
  </bookViews>
  <sheets>
    <sheet name="Table S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89" i="1" l="1"/>
  <c r="A290" i="1" s="1"/>
</calcChain>
</file>

<file path=xl/sharedStrings.xml><?xml version="1.0" encoding="utf-8"?>
<sst xmlns="http://schemas.openxmlformats.org/spreadsheetml/2006/main" count="1938" uniqueCount="1885">
  <si>
    <t>miRNA family</t>
  </si>
  <si>
    <t>Sequence</t>
  </si>
  <si>
    <t>miR156</t>
  </si>
  <si>
    <t>miR156e</t>
  </si>
  <si>
    <t>CTGACAGAAGATAGAGAGCAC</t>
  </si>
  <si>
    <t>miR156c</t>
  </si>
  <si>
    <t>TTGACAGAAGAGAGAGAGCAC</t>
  </si>
  <si>
    <t>miR156b</t>
  </si>
  <si>
    <t>TTGACAGAAGAGAGTGAGCAC</t>
  </si>
  <si>
    <t>miR156a</t>
  </si>
  <si>
    <t>TGACAGAAGAGAGTGAGCACA</t>
  </si>
  <si>
    <t>TGACAGAAGAGAGTGAGCACT</t>
  </si>
  <si>
    <t>miR156ab</t>
  </si>
  <si>
    <t>pab-miR156ab</t>
  </si>
  <si>
    <t>TTGACAGGAGATAGAGAGCAC</t>
  </si>
  <si>
    <t>TTGACAGAAGATAGAGGGCAC</t>
  </si>
  <si>
    <t>hci-miR156a</t>
  </si>
  <si>
    <t>TGACAGAAGAGAGTGAGTAC</t>
  </si>
  <si>
    <t>miR156g-5p</t>
  </si>
  <si>
    <t>aly-miR156g-5p&gt;ath-miR156g&gt;smo-miR156a</t>
  </si>
  <si>
    <t>CGACAGAAGAGAGTGAGCAC</t>
  </si>
  <si>
    <t>cca-miR156b</t>
  </si>
  <si>
    <t>TGACAGAAGAGAGTGAGCATA</t>
  </si>
  <si>
    <t>GCTCTCTATGCTTCTGTCATCA</t>
  </si>
  <si>
    <t>vca-miR156a-3p</t>
  </si>
  <si>
    <t>TGCTCACTTCTCTTTCTGTCAG</t>
  </si>
  <si>
    <t>csi-miR156g-3p</t>
  </si>
  <si>
    <t>GCTCTCTATTCTTCTGTCATC</t>
  </si>
  <si>
    <t>ata-miR156d-3p</t>
  </si>
  <si>
    <t>GCTCACTCCTCTTTCTGTCAGC</t>
  </si>
  <si>
    <t>mtr-miR156i-3p</t>
  </si>
  <si>
    <t>miR159</t>
  </si>
  <si>
    <t>gma-miR159a-5p</t>
  </si>
  <si>
    <t>miR159a-5p</t>
  </si>
  <si>
    <t>fve-miR159a-5p</t>
  </si>
  <si>
    <t>miR159b-5p.1</t>
  </si>
  <si>
    <t>bdi-miR159b-5p.1&gt;zma-miR159a-5p</t>
  </si>
  <si>
    <t>mes-miR159a-5p</t>
  </si>
  <si>
    <t>AGCTGCTGAGCTATGGATCCC</t>
  </si>
  <si>
    <t>miR159b-5p</t>
  </si>
  <si>
    <t>csi-miR159b-5p</t>
  </si>
  <si>
    <t>AGCTGCCGACTCATTCATTCA</t>
  </si>
  <si>
    <t>osa-miR159f</t>
  </si>
  <si>
    <t>CTTGGATTGAAGGGAGCTCTA</t>
  </si>
  <si>
    <t>cpa-miR159b&gt;mdm-miR159a&gt;mdm-miR159b&gt;pab-miR159b&gt;pab-miR159c</t>
  </si>
  <si>
    <t>CTTGGATTGAAGGGAGCTCC</t>
  </si>
  <si>
    <t>miR159c</t>
  </si>
  <si>
    <t>fve-miR159c</t>
  </si>
  <si>
    <t>miR159b-3p</t>
  </si>
  <si>
    <t>gma-miR159b-3p&gt;gma-miR159f-3p&gt;mtr-miR159b</t>
  </si>
  <si>
    <t>ATTGGAGTGAAGGGAGCTCCA</t>
  </si>
  <si>
    <t>gma-miR159c</t>
  </si>
  <si>
    <t>ATTGGAGTGAAGGGAGCTCCG</t>
  </si>
  <si>
    <t>miR159a</t>
  </si>
  <si>
    <t>pta-miR159a</t>
  </si>
  <si>
    <t>miR159e</t>
  </si>
  <si>
    <t>ptc-miR159e</t>
  </si>
  <si>
    <t>miR159b-3p.3</t>
  </si>
  <si>
    <t>bdi-miR159b-3p.3</t>
  </si>
  <si>
    <t>sof-miR159e</t>
  </si>
  <si>
    <t>aqc-miR159</t>
  </si>
  <si>
    <t>csi-miR159c-3p&gt;ppt-miR319c&gt;ppt-miR319d-3p&gt;ppt-miR319e</t>
  </si>
  <si>
    <t>pde-miR159</t>
  </si>
  <si>
    <t>ahy-miR159&gt;aly-miR159a-3p&gt;aof-miR159&gt;ath-miR159a&gt;atr-miR159&gt;bna-miR159&gt;bra-miR159a&gt;cme-miR159a&gt;cpa-miR159a&gt;csi-miR159a-3p&gt;fve-miR159a-3p&gt;gma-miR159a-3p&gt;gma-miR159e-3p&gt;hbr-miR159a&gt;htu-miR159a&gt;mdm-miR159d&gt;mdm-miR159e&gt;mdm-miR159f&gt;mes-miR159a-3p&gt;mes-miR159b&gt;mtr-miR159a&gt;nta-miR159&gt;ppe-miR159&gt;ptc-miR159a&gt;ptc-miR159b&gt;pvu-miR159a.1&gt;rco-miR159&gt;sly-miR159&gt;vca-miR159-3p&gt;vvi-miR159c</t>
  </si>
  <si>
    <t>aly-miR159b-3p&gt;ath-miR159b-3p&gt;cas-miR159c-3p&gt;cas-miR159b-3p&gt;lus-miR159c</t>
  </si>
  <si>
    <t>TTTGGATTGAAGGGAGCTCTT</t>
  </si>
  <si>
    <t>bdi-miR159b-3p.1&gt;far-miR159&gt;hvu-miR159b&gt;hvu-miR159a&gt;osa-miR159a.1&gt;osa-miR159b&gt;sbi-miR159a&gt;sof-miR159a&gt;sof-miR159b&gt;sof-miR159d&gt;ssp-miR159a&gt;tae-miR159a&gt;tae-miR159b&gt;zma-miR159a-3p&gt;zma-miR159b-3p&gt;zma-miR159f-3p&gt;zma-miR159j-3p&gt;zma-miR159k-3p</t>
  </si>
  <si>
    <t>TTTGGATTGAAGGGAGCTCTG</t>
  </si>
  <si>
    <t>lus-miR159b</t>
  </si>
  <si>
    <t>aly-miR159c-3p&gt;ath-miR159c&gt;cas-miR159a</t>
  </si>
  <si>
    <t>TTTGGATTGAAGGGAGCTCCT</t>
  </si>
  <si>
    <t>miR160</t>
  </si>
  <si>
    <t>csi-miR160b-5p&gt;mes-miR160c&gt;osa-miR160e-5p&gt;zma-miR160f-5p</t>
  </si>
  <si>
    <t>TGCCTGGCTCCCTGTATGCCG</t>
  </si>
  <si>
    <t>miR160a-5p</t>
  </si>
  <si>
    <t>aly-miR160a-5p&gt;aly-miR160b-5p&gt;aly-miR160c-5p&gt;aof-miR160c&gt;aqc-miR160b&gt;ata-miR160b-5p&gt;ata-miR160a-5p&gt;ata-miR160c-5p&gt;ath-miR160a-5p&gt;ath-miR160b&gt;ath-miR160c-5p&gt;atr-miR160&gt;bdi-miR160a-5p&gt;bdi-miR160b-5p&gt;bdi-miR160c-5p&gt;bdi-miR160d-5p&gt;bna-miR160a&gt;bna-miR160b&gt;bna-miR160c&gt;bna-miR160d&gt;bra-miR160a-5p&gt;cca-miR160b&gt;cme-miR160a&gt;cme-miR160b&gt;cme-miR160c&gt;cpa-miR160a&gt;cpa-miR160b&gt;cpa-miR160c-5p&gt;cpa-miR160e&gt;cpa-miR160f-5p&gt;eun-miR160-5p&gt;far-miR160&gt;fve-miR160b&gt;fve-miR160a&gt;gma-miR160a-5p&gt;gma-miR160f&gt;lus-miR160a&gt;lus-miR160b&gt;lus-miR160d&gt;lus-miR160e&gt;lus-miR160f&gt;lus-miR160h&gt;lus-miR160i&gt;lus-miR160j&gt;mdm-miR160a&gt;mdm-miR160b&gt;mdm-miR160c&gt;mdm-miR160d&gt;mdm-miR160e&gt;mes-miR160a&gt;mes-miR160b&gt;mes-miR160d&gt;mtr-miR160a&gt;mtr-miR160b&gt;mtr-miR160d&gt;mtr-miR160e&gt;nta-miR160a&gt;nta-miR160b&gt;nta-miR160c&gt;osa-miR160a-5p&gt;osa-miR160b-5p&gt;osa-miR160c-5p&gt;osa-miR160d-5p&gt;pab-miR160a&gt;pab-miR160b&gt;pab-miR160d&gt;ppe-miR160a&gt;ppe-miR160b&gt;ppt-miR160a&gt;ppt-miR160e&gt;ppt-miR160f&gt;ptc-miR160a&gt;ptc-miR160b-5p&gt;ptc-miR160c-5p&gt;ptc-miR160d&gt;rco-miR160a&gt;rco-miR160b&gt;sbi-miR160d&gt;sbi-miR160a&gt;sbi-miR160c&gt;sbi-miR160b&gt;sbi-miR160e&gt;sly-miR160a&gt;smo-miR160a&gt;smo-miR160b&gt;stu-miR160a-5p&gt;stu-miR160b&gt;tae-miR160&gt;tcc-miR160b&gt;ttu-miR160&gt;vun-miR160&gt;vvi-miR160c&gt;vvi-miR160d&gt;vvi-miR160e&gt;zma-miR160a-5p&gt;zma-miR160c-5p&gt;zma-miR160d-5p&gt;zma-miR160b-5p&gt;zma-miR160e&gt;zma-miR160g-5p</t>
  </si>
  <si>
    <t>TGCCTGGCTCCCTGTATGCCA</t>
  </si>
  <si>
    <t>miR160h</t>
  </si>
  <si>
    <t>mes-miR160g</t>
  </si>
  <si>
    <t>TGCCTGGCTCCCTGTATGCCATT</t>
  </si>
  <si>
    <t>miR160b</t>
  </si>
  <si>
    <t>ppt-miR160b&gt;ppt-miR160i</t>
  </si>
  <si>
    <t>CGCCTGGCTCCCTGTATGCCA</t>
  </si>
  <si>
    <t>miR160-5p</t>
  </si>
  <si>
    <t>ahy-miR160-5p&gt;aof-miR160a&gt;bdi-miR160e-5p&gt;cme-miR160d&gt;cpa-miR160d&gt;mes-miR160f&gt;mtr-miR160c&gt;osa-miR160f-5p&gt;ptc-miR160e-5p&gt;ptc-miR160f&gt;rco-miR160c&gt;sbi-miR160f&gt;tcc-miR160a&gt;vca-miR160-5p</t>
  </si>
  <si>
    <t>TGCCTGGCTCCCTGAATGCCA</t>
  </si>
  <si>
    <t>dpr-miR160&gt;ppt-miR160g</t>
  </si>
  <si>
    <t>TGCCTGGCTCCTTGTATGCCA</t>
  </si>
  <si>
    <t>miR160d</t>
  </si>
  <si>
    <t>nta-miR160d&gt;ptc-miR160h</t>
  </si>
  <si>
    <t>TGCCTGGCTCCCTGCATGCCA</t>
  </si>
  <si>
    <t>miR160c-5p</t>
  </si>
  <si>
    <t>csi-miR160c-5p</t>
  </si>
  <si>
    <t>TGCCTGGCTCCCTGTATGCTT</t>
  </si>
  <si>
    <t>csi-miR160c-3p</t>
  </si>
  <si>
    <t>GCGTGCGAGGAGCCATGCATG</t>
  </si>
  <si>
    <t>ghr-miR160</t>
  </si>
  <si>
    <t>aly-miR160a-3p&gt;ath-miR160a-3p&gt;bra-miR160a-3p&gt;cpa-miR160c-3p&gt;cpa-miR160f-3p&gt;csi-miR160a-3p&gt;ptc-miR160b-3p&gt;ptc-miR160c-3p</t>
  </si>
  <si>
    <t>GCGTATGAGGAGCCATGCATA</t>
  </si>
  <si>
    <t>eun-miR160-3p&gt;gma-miR160a-3p&gt;stu-miR160a-3p</t>
  </si>
  <si>
    <t>GCGTATGAGGAGCCAAGCATA</t>
  </si>
  <si>
    <t>miR162</t>
  </si>
  <si>
    <t>TCGATAAACCTCTGCATCCAG</t>
  </si>
  <si>
    <t>cln-miR162</t>
  </si>
  <si>
    <t>ath-miR162a-5p&gt;ath-miR162b-5p&gt;csi-miR162-5p</t>
  </si>
  <si>
    <t>TGGAGGCAGCGGTTCATCGATC</t>
  </si>
  <si>
    <t>miR164</t>
  </si>
  <si>
    <t>miR164a-5p</t>
  </si>
  <si>
    <t>TGGAGAAGCAGGGCACGTGCA</t>
  </si>
  <si>
    <t>miR164e</t>
  </si>
  <si>
    <t>osa-miR164e</t>
  </si>
  <si>
    <t>miR164a</t>
  </si>
  <si>
    <t>hci-miR164a</t>
  </si>
  <si>
    <t>cca-miR164&gt;osa-miR164c</t>
  </si>
  <si>
    <t>mdm-miR164a</t>
  </si>
  <si>
    <t>miR164h-5p</t>
  </si>
  <si>
    <t>zma-miR164h-5p</t>
  </si>
  <si>
    <t>miR164g-3p</t>
  </si>
  <si>
    <t>zma-miR164g-3p</t>
  </si>
  <si>
    <t>miR164a-3p</t>
  </si>
  <si>
    <t>fve-miR164a-3p&gt;pab-miR164a</t>
  </si>
  <si>
    <t>miR164b-3p</t>
  </si>
  <si>
    <t>ata-miR164b-3p</t>
  </si>
  <si>
    <t>miR166</t>
  </si>
  <si>
    <t>aly-miR166g-5p&gt;cas-miR166f-5p&gt;gma-miR166h-5p&gt;gma-miR166j-5p&gt;stu-miR166c-5p</t>
  </si>
  <si>
    <t>GGAATGTTGTTTGGCTCGAGG</t>
  </si>
  <si>
    <t>gra-miR166d</t>
  </si>
  <si>
    <t>miR166c-5p</t>
  </si>
  <si>
    <t>csi-miR166c-5p</t>
  </si>
  <si>
    <t>GGGAATGTTGTCTGGTTCGAG</t>
  </si>
  <si>
    <t>miR166a-5p</t>
  </si>
  <si>
    <t>vca-miR166a-5p</t>
  </si>
  <si>
    <t>GGAATGTTGTCTGGTTCGAAA</t>
  </si>
  <si>
    <t>aly-miR166a-5p&gt;aly-miR166c-5p&gt;aly-miR166d-5p&gt;bdi-miR166e-5p&gt;cas-miR166a&gt;csi-miR166e-5p&gt;csi-miR166a-5p&gt;eun-miR166-5p&gt;gma-miR166a-5p&gt;gma-miR166c-5p&gt;gma-miR166l&gt;mtr-miR166g-5p&gt;osa-miR166d-5p&gt;stu-miR166a-5p&gt;vca-miR166b-5p&gt;zma-miR166c-5p</t>
  </si>
  <si>
    <t>GGAATGTTGTCTGGCTCGAGG</t>
  </si>
  <si>
    <t>miR166d-5p</t>
  </si>
  <si>
    <t>ata-miR166d-5p&gt;bdi-miR166b-5p&gt;osa-miR166b-5p&gt;zma-miR166a-5p</t>
  </si>
  <si>
    <t>GGAATGTTGTCTGGCTCGGGG</t>
  </si>
  <si>
    <t>ata-miR166a-5p&gt;bdi-miR166c-5p&gt;osa-miR166a-5p&gt;osa-miR166e-5p&gt;zma-miR166b-5p&gt;zma-miR166d-5p</t>
  </si>
  <si>
    <t>GGAATGTTGTCTGGTTCAAGG</t>
  </si>
  <si>
    <t>miR166g-5p</t>
  </si>
  <si>
    <t>csi-miR166g-5p</t>
  </si>
  <si>
    <t>GAATGCTGTCTGGTTCGAGAC</t>
  </si>
  <si>
    <t>miR166c</t>
  </si>
  <si>
    <t>gra-miR166c</t>
  </si>
  <si>
    <t>TATATGATCTCGGACCAGGCT</t>
  </si>
  <si>
    <t>miR166b</t>
  </si>
  <si>
    <t>aof-miR166b</t>
  </si>
  <si>
    <t>TCTCGGACCAGGCTTCATTCT</t>
  </si>
  <si>
    <t>aof-miR166c&gt;ath-miR165a-3p&gt;ath-miR165b&gt;bna-miR166f&gt;cas-miR165a&gt;lus-miR166b</t>
  </si>
  <si>
    <t>TCGGACCAGGCTTCATCCCCC</t>
  </si>
  <si>
    <t>lja-miR166-3p</t>
  </si>
  <si>
    <t>ATTTCGGACCAGGCTTCATTCCCC</t>
  </si>
  <si>
    <t>miR166a</t>
  </si>
  <si>
    <t>aqc-miR166a&gt;aqc-miR166d&gt;cme-miR166e&gt;dpr-miR166a&gt;lus-miR166e&gt;mtr-miR166c&gt;mtr-miR166f&gt;osa-miR166g-3p&gt;osa-miR166h-3p&gt;pab-miR166a&gt;sbi-miR166f&gt;sly-miR166c-3p&gt;ssl-miR166a&gt;stu-miR166b&gt;tcc-miR166c&gt;zma-miR166l-3p&gt;zma-miR166m-3p</t>
  </si>
  <si>
    <t>TCGGACCAGGCTTCATTCCTC</t>
  </si>
  <si>
    <t>mtr-miR166b</t>
  </si>
  <si>
    <t>TCGGACCAGGCTTCATTCCTA</t>
  </si>
  <si>
    <t>miR166c-3p</t>
  </si>
  <si>
    <t>ata-miR166c-3p&gt;bdi-miR166j&gt;lus-miR166f&gt;pab-miR166b&gt;ptc-miR166n&gt;ptc-miR166o&gt;ptc-miR166q</t>
  </si>
  <si>
    <t>TCGGACCAGGCTTCATTCCTT</t>
  </si>
  <si>
    <t>csi-miR166a-3p&gt;ctr-miR166&gt;hbr-miR166b&gt;lus-miR166i&gt;lus-miR166k</t>
  </si>
  <si>
    <t>TCGGACCAGGCTTCATTCCCCC</t>
  </si>
  <si>
    <t>cpa-miR166d&gt;gma-miR166j-3p</t>
  </si>
  <si>
    <t>TCGGACCAGGCTTCATTCCCG</t>
  </si>
  <si>
    <t>cas-miR166c-3p&gt;cas-miR166d&gt;cas-miR166f-3p</t>
  </si>
  <si>
    <t>TCGGACCAGGCTTCATTCCCCT</t>
  </si>
  <si>
    <t>cas-miR166e&gt;csi-miR166f-3p&gt;osa-miR166m</t>
  </si>
  <si>
    <t>TCGGACCAGGCTTCATTCCCTT</t>
  </si>
  <si>
    <t>TCGGACCAGGCTTCATTCCCC</t>
  </si>
  <si>
    <t>miR166m</t>
  </si>
  <si>
    <t>gma-miR166m</t>
  </si>
  <si>
    <t>CGGACCAGGCTTCATTCCCC</t>
  </si>
  <si>
    <t>miR166i</t>
  </si>
  <si>
    <t>mes-miR166i</t>
  </si>
  <si>
    <t>TTGGACCAGGCTTCATTCCCC</t>
  </si>
  <si>
    <t>miR166e-3p</t>
  </si>
  <si>
    <t>osa-miR166e-3p</t>
  </si>
  <si>
    <t>TCGAACCAGGCTTCATTCCCC</t>
  </si>
  <si>
    <t>ata-miR5168-3p&gt;bdi-miR166h-3p&gt;osa-miR166k-3p&gt;osa-miR166l-3p&gt;sbi-miR166e&gt;sbi-miR166g&gt;zma-miR166k-3p&gt;zma-miR166j-3p&gt;zma-miR166n-3p</t>
  </si>
  <si>
    <t>TCGGACCAGGCTTCAATCCCT</t>
  </si>
  <si>
    <t>miR167</t>
  </si>
  <si>
    <t>bna-miR167a&gt;bna-miR167b</t>
  </si>
  <si>
    <t>miR167a</t>
  </si>
  <si>
    <t>TGAAGCTGCCAGCATGATCTAA</t>
  </si>
  <si>
    <t>miR167h</t>
  </si>
  <si>
    <t>mdm-miR167h&gt;mdm-miR167i&gt;mdm-miR167j&gt;ppe-miR167d</t>
  </si>
  <si>
    <t>TGAAGCTGCCAGCATGATCTTA</t>
  </si>
  <si>
    <t>lus-miR167a&gt;vvi-miR167c</t>
  </si>
  <si>
    <t>TGAAGCTGCCAGCATGATCTC</t>
  </si>
  <si>
    <t>miR167b</t>
  </si>
  <si>
    <t>aof-miR167b&gt;ata-miR167b-5p&gt;ata-miR167d-5p&gt;bdi-miR167c-5p&gt;bdi-miR167d-5p&gt;bdi-miR167e-5p&gt;bdi-miR167g&gt;ccl-miR167a&gt;ccl-miR167b&gt;cpa-miR167d&gt;ctr-miR167&gt;eun-miR167a-5p&gt;gma-miR167g&gt;mes-miR167d&gt;mes-miR167e&gt;mes-miR167f&gt;ppe-miR167c&gt;vca-miR167a-5p&gt;vca-miR167b-5p</t>
  </si>
  <si>
    <t>TGAAGCTGCCAGCATGATCTGA</t>
  </si>
  <si>
    <t>miR167f-5p</t>
  </si>
  <si>
    <t>aof-miR167c&gt;atr-miR167&gt;cme-miR167d&gt;cme-miR167f&gt;csi-miR167c-5p&gt;csi-miR167a-5p&gt;dpr-miR167c&gt;gma-miR167c&gt;gma-miR167j&gt;gso-miR167a&gt;lja-miR167&gt;lus-miR167f&gt;lus-miR167g&gt;lus-miR167i&gt;mes-miR167a&gt;mtr-miR167b-5p&gt;osa-miR167d-5p&gt;osa-miR167e-5p&gt;osa-miR167f&gt;osa-miR167g&gt;osa-miR167h-5p&gt;osa-miR167i-5p&gt;osa-miR167j&gt;ptc-miR167e&gt;sbi-miR167d&gt;sbi-miR167f&gt;sbi-miR167g&gt;sbi-miR167e&gt;sbi-miR167c&gt;sbi-miR167h&gt;sof-miR167a&gt;sof-miR167b&gt;ssp-miR167b&gt;vvi-miR167a&gt;zma-miR167e-5p&gt;zma-miR167f-5p&gt;zma-miR167g-5p&gt;zma-miR167h-5p&gt;zma-miR167i-5p&gt;zma-miR167j-5p</t>
  </si>
  <si>
    <t>TGAAGCTGCCAGCATGATCTGC</t>
  </si>
  <si>
    <t>aly-miR167d-5p&gt;ath-miR167d&gt;cca-miR167&gt;eun-miR167b-5p&gt;nta-miR167a&gt;nta-miR167b&gt;nta-miR167c&gt;pab-miR167b&gt;rco-miR167c</t>
  </si>
  <si>
    <t>TGAAGCTGCCAGCATGATCTGG</t>
  </si>
  <si>
    <t>miR167d-3p</t>
  </si>
  <si>
    <t>csi-miR167d-3p</t>
  </si>
  <si>
    <t>TCAGATCATCTTGCAGCTTCA</t>
  </si>
  <si>
    <t>gra-miR167c</t>
  </si>
  <si>
    <t>TCAGATGAAGCTGCCAGCATGA</t>
  </si>
  <si>
    <t>miR167b-3p</t>
  </si>
  <si>
    <t>eun-miR167b-3p</t>
  </si>
  <si>
    <t>TCAGGTCATCTTGCAGCTTCA</t>
  </si>
  <si>
    <t>miR167c-3p</t>
  </si>
  <si>
    <t>csi-miR167c-3p</t>
  </si>
  <si>
    <t>AGGTCATCTTGCAGCTTCAAT</t>
  </si>
  <si>
    <t>miR167-3p</t>
  </si>
  <si>
    <t>ahy-miR167-3p&gt;ptc-miR167f-3p&gt;ptc-miR167g-3p&gt;ptc-miR167h-3p</t>
  </si>
  <si>
    <t>AGATCATGTGGCAGTTTCACC</t>
  </si>
  <si>
    <t>ata-miR167b-3p&gt;bdi-miR167e-3p</t>
  </si>
  <si>
    <t>AGGTCATGCTGGAGTTTCATC</t>
  </si>
  <si>
    <t>miR168</t>
  </si>
  <si>
    <t>aly-miR168a-5p&gt;aly-miR168b-5p&gt;aof-miR168a&gt;ath-miR168a-5p&gt;ath-miR168b-5p&gt;atr-miR168&gt;bna-miR168a&gt;bra-miR168a-5p&gt;cca-miR168a&gt;ccl-miR168&gt;crt-miR168&gt;csi-miR168-5p&gt;fve-miR168-5p&gt;gma-miR168a&gt;lus-miR168a&gt;lus-miR168b&gt;mdm-miR168a&gt;mdm-miR168b&gt;mes-miR168a&gt;mtr-miR168b&gt;mtr-miR168c-5p&gt;nta-miR168d&gt;nta-miR168e&gt;pab-miR168a&gt;ppe-miR168&gt;ptc-miR168a-5p&gt;ptc-miR168b-5p&gt;rco-miR168&gt;tcc-miR168&gt;vca-miR168a-5p&gt;vca-miR168b-5p&gt;vun-miR168&gt;vvi-miR168</t>
  </si>
  <si>
    <t>TCGCTTGGTGCAGGTCGGGAA</t>
  </si>
  <si>
    <t>miR168b-5p</t>
  </si>
  <si>
    <t>bra-miR168b-5p&gt;bra-miR168c-5p&gt;nta-miR168a&gt;nta-miR168b&gt;nta-miR168c&gt;sly-miR168a-5p&gt;sly-miR168b-5p</t>
  </si>
  <si>
    <t>TCGCTTGGTGCAGGTCGGGAC</t>
  </si>
  <si>
    <t>miR168b</t>
  </si>
  <si>
    <t>aof-miR168b</t>
  </si>
  <si>
    <t>TCGCTTGGTGCAGGTCGGGTC</t>
  </si>
  <si>
    <t>miR168a-3p</t>
  </si>
  <si>
    <t>sly-miR168a-3p</t>
  </si>
  <si>
    <t>CCTGCCTTGCATCAACTGAAT</t>
  </si>
  <si>
    <t>lja-miR168-3p</t>
  </si>
  <si>
    <t>TCCCGCCTTGCATCAACTGAAT</t>
  </si>
  <si>
    <t>miR168b-3p</t>
  </si>
  <si>
    <t>vca-miR168b-3p</t>
  </si>
  <si>
    <t>CCCGCCTTGCACCAACTGAAT</t>
  </si>
  <si>
    <t>hvu-miR168-3p&gt;osa-miR168a-3p</t>
  </si>
  <si>
    <t>aau-miR168</t>
  </si>
  <si>
    <t>ATTCAGTTGATGCAAGGCGGGATC</t>
  </si>
  <si>
    <t>ata-miR168-5p&gt;bdi-miR168-5p&gt;hvu-miR168-5p&gt;osa-miR168a-5p&gt;sbi-miR168&gt;sof-miR168a&gt;ssp-miR168a&gt;zma-miR168a-5p&gt;zma-miR168b-5p</t>
  </si>
  <si>
    <t>TCGCTTGGTGCAGATCGGGAC</t>
  </si>
  <si>
    <t>bna-miR168b</t>
  </si>
  <si>
    <t>TCGCTTGGTGCAGGTCGAGAA</t>
  </si>
  <si>
    <t>miR169</t>
  </si>
  <si>
    <t>gma-miR169d</t>
  </si>
  <si>
    <t>miR169d</t>
  </si>
  <si>
    <t>aly-miR169b-5p&gt;aly-miR169c-5p&gt;aqc-miR169c&gt;ata-miR169d-5p&gt;ath-miR169b-5p&gt;ath-miR169c&gt;bdi-miR169c-5p&gt;bdi-miR169f&gt;bna-miR169n&gt;cas-miR169b&gt;cme-miR169h&gt;cme-miR169f&gt;csi-miR169g-5p&gt;csi-miR169k-5p&gt;csi-miR169m-5p&gt;csi-miR169n-5p&gt;csi-miR169o-5p&gt;csi-miR169r-5p&gt;gma-miR169a&gt;gma-miR169f&gt;gma-miR169g&gt;gma-miR169m&gt;lus-miR169f&gt;lus-miR169h&gt;lus-miR169j&gt;mdm-miR169a&gt;mdm-miR169g&gt;mdm-miR169h&gt;mdm-miR169i&gt;mdm-miR169j&gt;mes-miR169a&gt;mes-miR169b&gt;mes-miR169c&gt;mes-miR169d&gt;mes-miR169e&gt;mtr-miR169g&gt;mtr-miR169b&gt;mtr-miR169l-5p&gt;nta-miR169q&gt;nta-miR169r&gt;nta-miR169s&gt;osa-miR169b&gt;osa-miR169c&gt;ppe-miR169a&gt;ppe-miR169b&gt;ppe-miR169c&gt;ptc-miR169d&gt;ptc-miR169e&gt;ptc-miR169f&gt;ptc-miR169g&gt;ptc-miR169h&gt;ptc-miR169p&gt;rco-miR169a&gt;rco-miR169b&gt;sbi-miR169b&gt;sbi-miR169k&gt;sly-miR169a&gt;tcc-miR169b&gt;tcc-miR169k&gt;tcc-miR169l&gt;vun-miR169&gt;vvi-miR169a&gt;vvi-miR169c&gt;vvi-miR169j&gt;vvi-miR169k&gt;vvi-miR169s&gt;vvi-miR169w&gt;zma-miR169c-5p&gt;zma-miR169r-5p</t>
  </si>
  <si>
    <t>CAGCCAAGGATGACTTGCCGG</t>
  </si>
  <si>
    <t>miR169h-5p</t>
  </si>
  <si>
    <t>ata-miR169h-5p&gt;bdi-miR169b&gt;mes-miR169f&gt;osa-miR169e&gt;sbi-miR169e&gt;sbi-miR169j&gt;ssp-miR169&gt;zma-miR169p-5p</t>
  </si>
  <si>
    <t>TAGCCAAGGATGACTTGCCGG</t>
  </si>
  <si>
    <t>miR169a-5p</t>
  </si>
  <si>
    <t>aly-miR169a-5p&gt;ata-miR169g-5p&gt;ata-miR169e-5p&gt;ata-miR169f-5p&gt;ath-miR169a-5p&gt;bdi-miR169a-5p&gt;bna-miR169a&gt;bna-miR169b&gt;cas-miR169a&gt;gma-miR169b&gt;lus-miR169g&gt;lus-miR169l&gt;mes-miR169g&gt;mtr-miR169a&gt;nta-miR169a&gt;nta-miR169b&gt;nta-miR169c&gt;nta-miR169d&gt;nta-miR169e&gt;nta-miR169f&gt;nta-miR169g&gt;nta-miR169h&gt;nta-miR169i&gt;nta-miR169j&gt;nta-miR169k&gt;nta-miR169l&gt;nta-miR169m&gt;nta-miR169o&gt;nta-miR169p&gt;osa-miR169a&gt;ptc-miR169a&gt;ptc-miR169b-5p&gt;ptc-miR169c&gt;sbi-miR169a&gt;sly-miR169c&gt;tcc-miR169a&gt;tcc-miR169c&gt;tcc-miR169e&gt;vvi-miR169f&gt;vvi-miR169g&gt;zma-miR169a-5p&gt;zma-miR169b-5p</t>
  </si>
  <si>
    <t>CAGCCAAGGATGACTTGCCGA</t>
  </si>
  <si>
    <t>TAGCCAAGGATGACTTGCCTG</t>
  </si>
  <si>
    <t>miR169o</t>
  </si>
  <si>
    <t>ptc-miR169o</t>
  </si>
  <si>
    <t>AAGCCAAGGATGACTTGCCTG</t>
  </si>
  <si>
    <t>bdi-miR169d&gt;osa-miR169n&gt;osa-miR169o&gt;sbi-miR169i&gt;zma-miR169o-5p</t>
  </si>
  <si>
    <t>TAGCCAAGAATGACTTGCCTA</t>
  </si>
  <si>
    <t>miR169a</t>
  </si>
  <si>
    <t>aqc-miR169a&gt;ata-miR169c-5p&gt;bdi-miR169h-5p&gt;bdi-miR169n&gt;bna-miR169c&gt;bna-miR169d&gt;bna-miR169e&gt;bna-miR169f&gt;far-miR169&gt;mes-miR169ab&gt;osa-miR169f.1&gt;osa-miR169g&gt;ptc-miR169r&gt;sbi-miR169c&gt;sbi-miR169h&gt;sbi-miR169m&gt;sbi-miR169n&gt;sly-miR169d&gt;ssl-miR169&gt;tcc-miR169d&gt;vvi-miR169x&gt;zma-miR169f-5p&gt;zma-miR169g&gt;zma-miR169h</t>
  </si>
  <si>
    <t>TAGCCAAGGATGACTTGCCTA</t>
  </si>
  <si>
    <t>cca-miR169a&gt;nta-miR169t</t>
  </si>
  <si>
    <t>TAGCCAAGGATGACTTGCCTT</t>
  </si>
  <si>
    <t>lus-miR169a&gt;lus-miR169d&gt;ptc-miR169v&gt;ptc-miR169w</t>
  </si>
  <si>
    <t>TAGCCAAGGATGACTTGCCCA</t>
  </si>
  <si>
    <t>miR169u</t>
  </si>
  <si>
    <t>gma-miR169u</t>
  </si>
  <si>
    <t>CAGCCAAGGATGACTTGCCGT</t>
  </si>
  <si>
    <t>ghr-miR169b</t>
  </si>
  <si>
    <t>CAGCCAAGGATGATTTGCCGG</t>
  </si>
  <si>
    <t>miR169j-5p</t>
  </si>
  <si>
    <t>ata-miR169j-5p&gt;ata-miR169b-5p&gt;ata-miR169a-5p</t>
  </si>
  <si>
    <t>TAGCCAAGGATGATTTGCCTGTG</t>
  </si>
  <si>
    <t>miR169f-3p</t>
  </si>
  <si>
    <t>ata-miR169f-3p</t>
  </si>
  <si>
    <t>GGCAAGTCCGTCCTTGGCTACA</t>
  </si>
  <si>
    <t>miR169u-3p</t>
  </si>
  <si>
    <t>ptc-miR169u-3p</t>
  </si>
  <si>
    <t>GGCAGTCTCCTTTGGCTATCC</t>
  </si>
  <si>
    <t>miR169l-3p</t>
  </si>
  <si>
    <t>csi-miR169l-3p</t>
  </si>
  <si>
    <t>stu-miR171d-5p</t>
  </si>
  <si>
    <t>miR171d-5p</t>
  </si>
  <si>
    <t>AGATATTGGTGCGGTTCAATT</t>
  </si>
  <si>
    <t>miR171c-5p</t>
  </si>
  <si>
    <t>aly-miR171c-5p&gt;ath-miR171c-5p&gt;cas-miR171c-5p&gt;fve-miR171c-5p&gt;gma-miR171c-5p&gt;lus-miR171d</t>
  </si>
  <si>
    <t>AGATATTGGTGCGGTTCAATC</t>
  </si>
  <si>
    <t>osa-miR171c-5p</t>
  </si>
  <si>
    <t>GGATATTGGTGCGGTTCAATC</t>
  </si>
  <si>
    <t>zma-miR171c-5p</t>
  </si>
  <si>
    <t>TATTGGTGCGGTTCAATCAGA</t>
  </si>
  <si>
    <t>aly-miR170-5p&gt;aly-miR171a-5p&gt;ath-miR170-5p&gt;ath-miR171a-5p&gt;cas-miR170&gt;cas-miR171a-5p&gt;csi-miR171f-5p&gt;gma-miR171j-5p&gt;sly-miR171f&gt;stu-miR171a-5p&gt;stu-miR171c-5p</t>
  </si>
  <si>
    <t>TATTGGCCTGGTTCACTCAGA</t>
  </si>
  <si>
    <t>miR171</t>
  </si>
  <si>
    <t>ghr-miR479</t>
  </si>
  <si>
    <t>ppe-miR171d-5p</t>
  </si>
  <si>
    <t>TGTGATATTGGTTCGGTTCATA</t>
  </si>
  <si>
    <t>miR171i-5p</t>
  </si>
  <si>
    <t>zma-miR171i-5p</t>
  </si>
  <si>
    <t>TGTTGGCACGGTTCAATCAAA</t>
  </si>
  <si>
    <t>fve-miR171f-5p&gt;gma-miR171k-5p&gt;gma-miR171l&gt;lja-miR171d-3p&gt;mtr-miR171e-5p</t>
  </si>
  <si>
    <t>CGATGTTGGTGAGGTTCAATC</t>
  </si>
  <si>
    <t>miR171a</t>
  </si>
  <si>
    <t>lus-miR171a&gt;lus-miR171f&gt;mes-miR171f&gt;mtr-miR171e-3p&gt;ptc-miR171c&gt;ptc-miR171d&gt;rco-miR171g&gt;tcc-miR171b&gt;tcc-miR171c</t>
  </si>
  <si>
    <t>miR171b</t>
  </si>
  <si>
    <t>aof-miR171b&gt;fve-miR171f-3p&gt;gma-miR171k-3p&gt;lja-miR171d-5p&gt;mdm-miR171j&gt;mdm-miR171k&gt;mdm-miR171l&gt;mes-miR171e&gt;nta-miR171b&gt;pab-miR171b&gt;pab-miR171c&gt;ppe-miR171b&gt;ssl-miR171b&gt;vvi-miR171f</t>
  </si>
  <si>
    <t>TTGAGCCGCGCCAATATCACT</t>
  </si>
  <si>
    <t>aly-miR171a-3p&gt;ath-miR171a-3p&gt;atr-miR171a&gt;atr-miR171c&gt;bdi-miR171a&gt;bna-miR171f&gt;bra-miR171e&gt;ccl-miR171&gt;cme-miR171e&gt;cme-miR171a&gt;cme-miR171g&gt;mdm-miR171c&gt;mdm-miR171d&gt;mdm-miR171e&gt;osa-miR171a&gt;sbi-miR171g&gt;sbi-miR171j&gt;tcc-miR171a&gt;vvi-miR171e&gt;zma-miR171n-3p</t>
  </si>
  <si>
    <t>TGATTGAGCCGCGCCAATATC</t>
  </si>
  <si>
    <t>miR171k</t>
  </si>
  <si>
    <t>ptc-miR171k</t>
  </si>
  <si>
    <t>aof-miR171a&gt;aqc-miR171a&gt;aqc-miR171b&gt;aqc-miR171d&gt;ata-miR171d-3p&gt;ata-miR171b-3p&gt;bdi-miR171c-3p&gt;bdi-miR171b&gt;bdi-miR171d-3p&gt;bdi-miR171e&gt;cme-miR171c&gt;cme-miR171f&gt;cpa-miR171a&gt;cpa-miR171b&gt;cpa-miR171c&gt;cpa-miR171d&gt;crt-miR171&gt;csi-miR171c-3p&gt;csi-miR171d-3p&gt;csi-miR171f-3p&gt;csi-miR171h-3p&gt;csi-miR171i-3p&gt;far-miR171&gt;fve-miR171a&gt;fve-miR171d&gt;fve-miR171e&gt;fve-miR171g&gt;fve-miR171c-3p&gt;gma-miR171e&gt;gma-miR171f&gt;gma-miR171g&gt;gma-miR171j-3p&gt;gma-miR171u&gt;hpa-miR171a&gt;htu-miR171b&gt;htu-miR171c&gt;hvu-miR171-3p&gt;lja-miR171a&gt;lus-miR171b&gt;lus-miR171c&gt;lus-miR171e&gt;mdm-miR171g&gt;mdm-miR171h&gt;mes-miR171g&gt;mes-miR171h&gt;mes-miR171i&gt;mes-miR171j&gt;mes-miR171k&gt;mtr-miR171d&gt;nta-miR171c&gt;osa-miR171b&gt;osa-miR171c-3p&gt;osa-miR171d-3p&gt;osa-miR171e-3p&gt;osa-miR171f-3p&gt;pde-miR171&gt;ppe-miR171f&gt;ppe-miR171a&gt;ppe-miR171g&gt;ppe-miR171c&gt;ptc-miR171e&gt;ptc-miR171f&gt;ptc-miR171g-3p&gt;ptc-miR171h-3p&gt;ptc-miR171i&gt;rco-miR171c&gt;rco-miR171d&gt;rco-miR171e&gt;rco-miR171f&gt;sbi-miR171b&gt;sbi-miR171d&gt;sbi-miR171a&gt;sbi-miR171i&gt;sbi-miR171k&gt;sly-miR171a&gt;stu-miR171a-3p&gt;stu-miR171e&gt;tae-miR171a&gt;tcc-miR171d&gt;tcc-miR171e&gt;tcc-miR171f&gt;tcc-miR171g&gt;tcc-miR171h&gt;vvi-miR171a&gt;vvi-miR171c&gt;vvi-miR171d&gt;vvi-miR171i&gt;vvi-miR171j&gt;zma-miR171d-3p&gt;zma-miR171j-3p&gt;zma-miR171e-3p&gt;zma-miR171i-3p</t>
  </si>
  <si>
    <t>miR171c</t>
  </si>
  <si>
    <t>mtr-miR171c</t>
  </si>
  <si>
    <t>mtr-miR171a</t>
  </si>
  <si>
    <t>gma-miR171a</t>
  </si>
  <si>
    <t>TGAGCCGTGCCAATATCACGA</t>
  </si>
  <si>
    <t>atr-miR171b&gt;gma-miR171c-3p&gt;gma-miR171o-3p&gt;gma-miR171q&gt;mdm-miR171m&gt;mdm-miR171n&gt;zma-miR171f-3p</t>
  </si>
  <si>
    <t>TTGAGCCGTGCCAATATCACG</t>
  </si>
  <si>
    <t>smo-miR171a</t>
  </si>
  <si>
    <t>TTGAGCCGTGCCAATATCACA</t>
  </si>
  <si>
    <t>aly-miR171b-3p&gt;aly-miR171c-3p&gt;ata-miR171c-3p&gt;ath-miR171b-3p&gt;ath-miR171c-3p&gt;bna-miR171a&gt;bna-miR171b&gt;bna-miR171c&gt;bna-miR171d&gt;bna-miR171e&gt;bol-miR171a&gt;bra-miR171a&gt;bra-miR171b&gt;bra-miR171c&gt;bra-miR171d&gt;cas-miR171b&gt;cas-miR171c-3p&gt;cme-miR171d&gt;cme-miR171b&gt;gma-miR171i-3p&gt;lus-miR171i&gt;mdm-miR171f-3p&gt;mes-miR171b&gt;mes-miR171c&gt;mtr-miR171f&gt;ptc-miR171a-3p&gt;ptc-miR171b&gt;rco-miR171a&gt;rco-miR171b&gt;sly-miR171b-3p&gt;ssl-miR171a&gt;stu-miR171d-3p&gt;tae-miR171b</t>
  </si>
  <si>
    <t>TTGAGCCGTGCCAATATCACT</t>
  </si>
  <si>
    <t>aof-miR171c&gt;csi-miR171e-3p&gt;csi-miR171g-3p&gt;ctr-miR171&gt;fve-miR171h&gt;mdm-miR171a&gt;mdm-miR171b&gt;mdm-miR171p&gt;mes-miR171a&gt;ppe-miR171h</t>
  </si>
  <si>
    <t>TTGAGCCGCGTCAATATCTCC</t>
  </si>
  <si>
    <t>miR171e</t>
  </si>
  <si>
    <t>miR170-3p</t>
  </si>
  <si>
    <t>aly-miR170-3p&gt;ath-miR170-3p&gt;stu-miR171c-3p</t>
  </si>
  <si>
    <t>ppt-miR171b</t>
  </si>
  <si>
    <t>TTGAGCCGCGCCAATATCACA</t>
  </si>
  <si>
    <t>miR171n</t>
  </si>
  <si>
    <t>csi-miR171b-3p&gt;gma-miR171b-3p&gt;mtr-miR171h&gt;mtr-miR171g&gt;ppe-miR171d-3p</t>
  </si>
  <si>
    <t>CGAGCCGAATCAATATCACTC</t>
  </si>
  <si>
    <t>mes-miR171d</t>
  </si>
  <si>
    <t>ATGAGCCGTGCCAATATCACG</t>
  </si>
  <si>
    <t>miR172</t>
  </si>
  <si>
    <t>eun-miR172a-5p</t>
  </si>
  <si>
    <t>miR172a-5p</t>
  </si>
  <si>
    <t>CAGGTGTAGCATCATCAAGAT</t>
  </si>
  <si>
    <t>miR172c-5p</t>
  </si>
  <si>
    <t>ppe-miR172a-5p</t>
  </si>
  <si>
    <t>GTAGCATCATCAAGATTCACA</t>
  </si>
  <si>
    <t>eun-miR172c-5p&gt;mtr-miR172c-5p</t>
  </si>
  <si>
    <t>GTAGCATCATCAAGATTCACG</t>
  </si>
  <si>
    <t>gra-miR172a</t>
  </si>
  <si>
    <t>GCGGCATTATCAAGATTCACA</t>
  </si>
  <si>
    <t>gra-miR172b</t>
  </si>
  <si>
    <t>GCAGCATTATCAAGATTCACA</t>
  </si>
  <si>
    <t>miR172b-5p</t>
  </si>
  <si>
    <t>ata-miR172b-5p&gt;bdi-miR172a-5p</t>
  </si>
  <si>
    <t>GCAGCACCACCAAGATTCACA</t>
  </si>
  <si>
    <t>miR172c-3p</t>
  </si>
  <si>
    <t>aly-miR172c-3p&gt;aly-miR172d-3p&gt;aly-miR172f-3p&gt;ath-miR172c&gt;ath-miR172d-3p&gt;bna-miR172d&gt;bra-miR172c-3p&gt;cme-miR172e&gt;lja-miR172a&gt;mdm-miR172m&gt;mdm-miR172n&gt;mdm-miR172o&gt;nta-miR172a&gt;sly-miR172c</t>
  </si>
  <si>
    <t>AGAATCTTGATGATGCTGCAG</t>
  </si>
  <si>
    <t>miR172a-3p</t>
  </si>
  <si>
    <t>aly-miR172a-3p&gt;aly-miR172b-3p&gt;aof-miR172&gt;aqc-miR172a&gt;ata-miR172b-3p&gt;ath-miR172a&gt;ath-miR172b-3p&gt;bdi-miR172a-3p&gt;bna-miR172a&gt;bol-miR172a&gt;bol-miR172b&gt;bra-miR172a&gt;bra-miR172b-3p&gt;cas-miR172a-3p&gt;cas-miR172b&gt;cca-miR172&gt;cme-miR172b&gt;cme-miR172c&gt;csi-miR172b-3p&gt;dpr-miR172a&gt;dpr-miR172b&gt;egu-miR172a&gt;egu-miR172b&gt;egu-miR172c&gt;eun-miR172a-3p&gt;eun-miR172b-3p&gt;eun-miR172c-3p&gt;fve-miR172b&gt;fve-miR172c&gt;fve-miR172a&gt;gma-miR172a&gt;gma-miR172b-3p&gt;gma-miR172h-3p&gt;lus-miR172a&gt;lus-miR172b&gt;lus-miR172c&gt;lus-miR172d&gt;lus-miR172f&gt;lus-miR172h&gt;mdm-miR172d&gt;mdm-miR172e&gt;mdm-miR172f&gt;mdm-miR172g&gt;mdm-miR172h&gt;mdm-miR172p&gt;mes-miR172a&gt;mes-miR172b&gt;mes-miR172d&gt;mtr-miR172b&gt;mtr-miR172c-3p&gt;nta-miR172c&gt;nta-miR172d&gt;nta-miR172e&gt;nta-miR172f&gt;nta-miR172g&gt;nta-miR172h&gt;nta-miR172i&gt;osa-miR172a&gt;osa-miR172d-3p&gt;ppe-miR172a-3p&gt;ppe-miR172b&gt;ptc-miR172a&gt;ptc-miR172b-3p&gt;ptc-miR172c&gt;ptc-miR172f&gt;sly-miR172a&gt;sly-miR172b&gt;ssl-miR172&gt;stu-miR172b-3p&gt;stu-miR172a-3p&gt;stu-miR172e-3p&gt;tcc-miR172b&gt;tcc-miR172e&gt;vca-miR172a-3p&gt;vca-miR172b-3p&gt;vun-miR172</t>
  </si>
  <si>
    <t>AGAATCTTGATGATGCTGCAT</t>
  </si>
  <si>
    <t>miR172k</t>
  </si>
  <si>
    <t>gma-miR172k</t>
  </si>
  <si>
    <t>TGAATCTTGATGATGCTGCAT</t>
  </si>
  <si>
    <t>miR319</t>
  </si>
  <si>
    <t>mdm-miR319b-5p&gt;mdm-miR319e&gt;mdm-miR319f&gt;mdm-miR319g</t>
  </si>
  <si>
    <t>GAGCTTTCTTCAGTCCACTC</t>
  </si>
  <si>
    <t>miR319a-5p</t>
  </si>
  <si>
    <t>mtr-miR319a-5p</t>
  </si>
  <si>
    <t>miR319c-5p</t>
  </si>
  <si>
    <t>sly-miR319c-5p</t>
  </si>
  <si>
    <t>miR319b</t>
  </si>
  <si>
    <t>ppe-miR319b</t>
  </si>
  <si>
    <t>TAGCTGCCGAGTCATTCATCCA</t>
  </si>
  <si>
    <t>miR319-5p</t>
  </si>
  <si>
    <t>ata-miR319-5p</t>
  </si>
  <si>
    <t>AGCTGCCGATTCATTCATTCA</t>
  </si>
  <si>
    <t>cpa-miR319&gt;mes-miR319f</t>
  </si>
  <si>
    <t>aly-miR319c-3p&gt;aly-miR319d-3p&gt;ath-miR319c&gt;mes-miR319g&gt;pvu-miR319c&gt;rco-miR319d&gt;sly-miR319c-3p</t>
  </si>
  <si>
    <t>TTGGACTGAAGGGAGCTCCTT</t>
  </si>
  <si>
    <t>aof-miR319b&gt;atr-miR319b&gt;atr-miR319d&gt;atr-miR319e&gt;cas-miR319c&gt;csi-miR159d&gt;fve-miR319&gt;tcc-miR319&gt;vvi-miR319e</t>
  </si>
  <si>
    <t>miR319i</t>
  </si>
  <si>
    <t>ptc-miR319i</t>
  </si>
  <si>
    <t>TTGGGCTGAAGGGAGCTCCC</t>
  </si>
  <si>
    <t>aau-miR319&gt;aly-miR319a-3p&gt;aly-miR319b-3p&gt;amg-miR319&gt;aof-miR319a&gt;aqc-miR319&gt;ath-miR319a&gt;ath-miR319b&gt;bra-miR319-3p&gt;cca-miR319&gt;gma-miR319h&gt;gma-miR319j&gt;gma-miR319k&gt;gma-miR319m&gt;hbr-miR319&gt;lus-miR319a&gt;mdm-miR319a&gt;mdm-miR319b-3p&gt;mes-miR319a&gt;mes-miR319b&gt;mes-miR319c&gt;mes-miR319d&gt;mes-miR319e&gt;mtr-miR319d-3p&gt;nta-miR319a&gt;nta-miR319b&gt;rco-miR319a&gt;rco-miR319b&gt;rco-miR319c&gt;sly-miR319b&gt;stu-miR319a-3p&gt;tae-miR319&gt;vun-miR319a&gt;vvi-miR319b&gt;vvi-miR319c&gt;vvi-miR319f</t>
  </si>
  <si>
    <t>TTGGACTGAAGGGAGCTCCCT</t>
  </si>
  <si>
    <t>mtr-miR319c-3p&gt;vvi-miR319g</t>
  </si>
  <si>
    <t>TTGGACTGAAGGGAGCTCCCA</t>
  </si>
  <si>
    <t>miR319b-3p</t>
  </si>
  <si>
    <t>bdi-miR319b-3p</t>
  </si>
  <si>
    <t>TTGGACTGAAGGGTGCTCCCT</t>
  </si>
  <si>
    <t>miR319-3p</t>
  </si>
  <si>
    <t>ata-miR319-3p&gt;osa-miR319a-3p</t>
  </si>
  <si>
    <t>ACTGGATGACGCGGGAGCTAA</t>
  </si>
  <si>
    <t>miR390</t>
  </si>
  <si>
    <t>cca-miR390</t>
  </si>
  <si>
    <t>AAGCTCAGGAGGGATAGCGTC</t>
  </si>
  <si>
    <t>miR390b-5p</t>
  </si>
  <si>
    <t>gma-miR390b-5p&gt;gma-miR390d&gt;nta-miR390a&gt;sly-miR390a-5p&gt;stu-miR390-5p</t>
  </si>
  <si>
    <t>AAGCTCAGGAGGGATAGCACC</t>
  </si>
  <si>
    <t>aly-miR390a-3p&gt;ath-miR390a-3p&gt;cas-miR390a-3p&gt;csi-miR390a-3p&gt;lja-miR390a-3p&gt;lja-miR390b-3p&gt;sly-miR390b-3p</t>
  </si>
  <si>
    <t>CGCTATCCATCCTGAGTTTCA</t>
  </si>
  <si>
    <t>miR390b-3p</t>
  </si>
  <si>
    <t>aly-miR390b-3p</t>
  </si>
  <si>
    <t>miR390d-3p</t>
  </si>
  <si>
    <t>ptc-miR390d-3p&gt;sly-miR390a-3p</t>
  </si>
  <si>
    <t>miR393</t>
  </si>
  <si>
    <t>aly-miR393a-5p&gt;aly-miR393b-5p&gt;ath-miR393a-5p&gt;ath-miR393b-5p&gt;atr-miR393&gt;cas-miR393-5p&gt;cpa-miR393&gt;gma-miR393c-5p&gt;gma-miR393d&gt;gma-miR393e&gt;gma-miR393f&gt;gma-miR393g&gt;htu-miR393a&gt;htu-miR393b&gt;htu-miR393c&gt;mes-miR393b&gt;stu-miR393-5p&gt;tcc-miR393a&gt;zma-miR393b-5p</t>
  </si>
  <si>
    <t>miR393a</t>
  </si>
  <si>
    <t>bdi-miR393a&gt;bdi-miR393b-5p&gt;bna-miR393&gt;cme-miR393a&gt;cme-miR393b&gt;cme-miR393c&gt;csi-miR393c-5p&gt;fve-miR393a&gt;gma-miR393a&gt;lus-miR393a&gt;lus-miR393b&gt;lus-miR393c&gt;lus-miR393d&gt;mes-miR393a&gt;mtr-miR393a&gt;mtr-miR393b-5p&gt;osa-miR393a&gt;ppe-miR393b&gt;ptc-miR393a-5p&gt;ptc-miR393b-5p&gt;ptc-miR393c&gt;rco-miR393&gt;sbi-miR393a&gt;sbi-miR393b&gt;tcc-miR393b&gt;vca-miR393-5p&gt;vvi-miR393b&gt;vvi-miR393a</t>
  </si>
  <si>
    <t>TCCAAAGGGATCGCATTGATCT</t>
  </si>
  <si>
    <t>aof-miR393a</t>
  </si>
  <si>
    <t>TCCAAAGGGATCGCATTGATTC</t>
  </si>
  <si>
    <t>miR393b-3p</t>
  </si>
  <si>
    <t>csi-miR393b-3p</t>
  </si>
  <si>
    <t>TCATGCGATCCCTTCGGAATT</t>
  </si>
  <si>
    <t>miR393c-3p</t>
  </si>
  <si>
    <t>csi-miR393c-3p&gt;gma-miR393c-3p&gt;mdm-miR393g&gt;mdm-miR393h&gt;ptc-miR393a-3p&gt;ptc-miR393b-3p</t>
  </si>
  <si>
    <t>miR394</t>
  </si>
  <si>
    <t>TTGGCATTCTGTCCACCTCC</t>
  </si>
  <si>
    <t>miR395</t>
  </si>
  <si>
    <t>sly-miR395a&gt;sly-miR395b</t>
  </si>
  <si>
    <t>CTGAAGTGTTTGGGGGAACTCC</t>
  </si>
  <si>
    <t>miR395a-3p</t>
  </si>
  <si>
    <t>ppe-miR395a-3p&gt;ppe-miR395b-3p</t>
  </si>
  <si>
    <t>miR395b-3p</t>
  </si>
  <si>
    <t>aly-miR395b-3p&gt;aly-miR395f-3p&gt;aly-miR395h-3p&gt;ath-miR395b&gt;ath-miR395c&gt;ath-miR395f&gt;bna-miR395d&gt;bna-miR395e&gt;bna-miR395f&gt;cas-miR395b&gt;cas-miR395c-3p</t>
  </si>
  <si>
    <t>miR395-3p</t>
  </si>
  <si>
    <t>eun-miR395-3p&gt;gma-miR395i&gt;gma-miR395j&gt;gma-miR395k&gt;gma-miR395l&gt;gma-miR395m&gt;mtr-miR395a&gt;mtr-miR395c&gt;mtr-miR395d&gt;mtr-miR395e&gt;mtr-miR395f&gt;mtr-miR395i&gt;mtr-miR395j&gt;mtr-miR395l&gt;mtr-miR395m&gt;mtr-miR395n&gt;mtr-miR395o&gt;sbi-miR395f</t>
  </si>
  <si>
    <t>miR395b</t>
  </si>
  <si>
    <t>cme-miR395b&gt;cme-miR395c&gt;mtr-miR395g</t>
  </si>
  <si>
    <t>osa-miR395b&gt;osa-miR395d&gt;osa-miR395e&gt;osa-miR395g&gt;osa-miR395h&gt;osa-miR395i&gt;osa-miR395j&gt;osa-miR395k&gt;osa-miR395l&gt;osa-miR395s&gt;osa-miR395m&gt;osa-miR395n&gt;osa-miR395p&gt;osa-miR395q&gt;osa-miR395r&gt;osa-miR395y&gt;sbi-miR395b&gt;sbi-miR395a&gt;sbi-miR395d&gt;sbi-miR395e&gt;sbi-miR395c&gt;sbi-miR395g&gt;sbi-miR395h&gt;sbi-miR395i&gt;sbi-miR395j&gt;tae-miR395a&gt;zma-miR395b-3p&gt;zma-miR395a-3p&gt;zma-miR395d-3p&gt;zma-miR395e-3p&gt;zma-miR395f-3p&gt;zma-miR395g-3p&gt;zma-miR395h-3p&gt;zma-miR395i-3p&gt;zma-miR395j-3p&gt;zma-miR395n-3p&gt;zma-miR395p-3p</t>
  </si>
  <si>
    <t>miR396</t>
  </si>
  <si>
    <t>miR396b</t>
  </si>
  <si>
    <t>miR396d</t>
  </si>
  <si>
    <t>sbi-miR396d</t>
  </si>
  <si>
    <t>cca-miR396b&gt;lus-miR396d&gt;zma-miR396g-5p&gt;zma-miR396h</t>
  </si>
  <si>
    <t>miR396a</t>
  </si>
  <si>
    <t>mdm-miR396a</t>
  </si>
  <si>
    <t>ppe-miR396a</t>
  </si>
  <si>
    <t>gma-miR396e</t>
  </si>
  <si>
    <t>TTCCACAGCTTTCTTGAACTGT</t>
  </si>
  <si>
    <t>pab-miR396a-5p&gt;vvi-miR396a</t>
  </si>
  <si>
    <t>aly-miR396b-5p&gt;ama-miR396-5p&gt;aqc-miR396b&gt;ata-miR396c-5p&gt;ath-miR396b-5p&gt;atr-miR396b&gt;atr-miR396c&gt;atr-miR396e&gt;bcy-miR396b&gt;bdi-miR396e-5p&gt;bgy-miR396b&gt;bna-miR396a&gt;bra-miR396-5p&gt;cas-miR396b&gt;cca-miR396a-5p&gt;ccl-miR396&gt;cme-miR396a&gt;cme-miR396c&gt;cme-miR396d&gt;csi-miR396f-5p&gt;fve-miR396b-5p&gt;gma-miR396b-5p&gt;gma-miR396c&gt;gma-miR396k-5p&gt;lus-miR396b&gt;lus-miR396e&gt;mdm-miR396c&gt;mdm-miR396d&gt;mdm-miR396e&gt;mes-miR396c&gt;mes-miR396d&gt;mes-miR396e&gt;mes-miR396f&gt;mtr-miR396a-5p&gt;nta-miR396b&gt;nta-miR396c&gt;osa-miR396c-5p&gt;pab-miR396g&gt;pab-miR396h&gt;ppe-miR396b&gt;pta-miR396&gt;ptc-miR396c&gt;ptc-miR396d&gt;ptc-miR396e-5p&gt;rco-miR396&gt;sbi-miR396c&gt;sly-miR396b&gt;stu-miR396-5p&gt;tcc-miR396c&gt;tcc-miR396e&gt;zma-miR396e-5p&gt;zma-miR396f-5p</t>
  </si>
  <si>
    <t>miR396e-3p</t>
  </si>
  <si>
    <t>miR396g-3p</t>
  </si>
  <si>
    <t>zma-miR396g-3p</t>
  </si>
  <si>
    <t>GTTCAAGAAAGCTGTGGAAGA</t>
  </si>
  <si>
    <t>aly-miR396a-3p&gt;ath-miR396a-3p&gt;csi-miR396b-3p&gt;eun-miR396a-3p&gt;fve-miR396a-3p&gt;fve-miR396c-3p&gt;gma-miR396i-3p&gt;mtr-miR396b-3p&gt;sly-miR396a-3p</t>
  </si>
  <si>
    <t>GTTCAATAAAGCTGTGGGAAG</t>
  </si>
  <si>
    <t>ata-miR396e-3p&gt;bdi-miR396d-3p&gt;bdi-miR396c-3p&gt;vca-miR396-3p&gt;zma-miR396b-3p&gt;zma-miR396a-3p</t>
  </si>
  <si>
    <t>GTTCAATAAAGCTGTGGGAAA</t>
  </si>
  <si>
    <t>csi-miR396f-3p&gt;gma-miR396b-3p&gt;gma-miR396k-3p&gt;mtr-miR396a-3p</t>
  </si>
  <si>
    <t>GCTCAAGAAAGCTGTGGGAGA</t>
  </si>
  <si>
    <t>miR396b-3p</t>
  </si>
  <si>
    <t>aly-miR396b-3p&gt;ath-miR396b-3p&gt;bra-miR396-3p</t>
  </si>
  <si>
    <t>GCTCAAGAAAGCTGTGGGAAA</t>
  </si>
  <si>
    <t>miR397</t>
  </si>
  <si>
    <t>bdi-miR397b-5p&gt;lus-miR397a</t>
  </si>
  <si>
    <t>ATTGAGTGCAGCGTTGATGAA</t>
  </si>
  <si>
    <t>miR397a-5p</t>
  </si>
  <si>
    <t>aly-miR397a-5p&gt;aly-miR397b-5p&gt;ath-miR397a&gt;bdi-miR397a&gt;cas-miR397&gt;cme-miR397&gt;csi-miR397-5p&gt;fve-miR397&gt;gma-miR397a&gt;gma-miR397b-5p&gt;lus-miR397b&gt;mes-miR397b&gt;mtr-miR397-5p&gt;osa-miR397a&gt;ppe-miR397&gt;ptc-miR397a&gt;rco-miR397&gt;sbi-miR397-5p&gt;ssl-miR397&gt;tcc-miR397&gt;vca-miR397-5p&gt;vvi-miR397a</t>
  </si>
  <si>
    <t>TCATTGAGTGCAGCGTTGATG</t>
  </si>
  <si>
    <t>miR398</t>
  </si>
  <si>
    <t>atr-miR398</t>
  </si>
  <si>
    <t>TGTGTTCCCAGGTCGCCCCTG</t>
  </si>
  <si>
    <t>miR398f-3p</t>
  </si>
  <si>
    <t>ata-miR398f-3p&gt;ata-miR398g-3p&gt;sbi-miR398&gt;tae-miR398&gt;zma-miR398a-3p&gt;zma-miR398b-3p</t>
  </si>
  <si>
    <t>TGTGTTCTCAGGTCGCCCCCG</t>
  </si>
  <si>
    <t>aof-miR398&gt;aqc-miR398b&gt;bdi-miR398a&gt;cca-miR398&gt;cme-miR398a&gt;csi-miR398b-3p&gt;gma-miR398c&gt;gma-miR398d&gt;lus-miR398a&gt;mdm-miR398b&gt;mdm-miR398c&gt;mes-miR398&gt;mtr-miR398b&gt;mtr-miR398c&gt;nta-miR398&gt;osa-miR398b&gt;ppe-miR398a-3p&gt;ptc-miR398b&gt;ptc-miR398c-3p&gt;rco-miR398b&gt;tcc-miR398a&gt;vvi-miR398b&gt;vvi-miR398c</t>
  </si>
  <si>
    <t>TGTGTTCTCAGGTCGCCCCTG</t>
  </si>
  <si>
    <t>miR398b</t>
  </si>
  <si>
    <t>ppe-miR398b</t>
  </si>
  <si>
    <t>CGTGTTCTCAGGTCGCCCCTG</t>
  </si>
  <si>
    <t>miR398f</t>
  </si>
  <si>
    <t>lus-miR398f</t>
  </si>
  <si>
    <t>GGTGTTCTCAGGTCGCCCCTG</t>
  </si>
  <si>
    <t>TGTGTTCTCAGGTCACCCCTT</t>
  </si>
  <si>
    <t>miR398b-3p</t>
  </si>
  <si>
    <t>aly-miR398b-3p&gt;ath-miR398b-3p&gt;ath-miR398c-3p&gt;bra-miR398-3p</t>
  </si>
  <si>
    <t>TGTGTTCTCAGGTCACCCCTG</t>
  </si>
  <si>
    <t>miR399</t>
  </si>
  <si>
    <t>miR399a</t>
  </si>
  <si>
    <t>ppe-miR399a</t>
  </si>
  <si>
    <t>pab-miR399b&gt;pab-miR399c&gt;tcc-miR399a&gt;vvi-miR399i</t>
  </si>
  <si>
    <t>miR399f-3p</t>
  </si>
  <si>
    <t>csi-miR399f-3p&gt;tcc-miR399e</t>
  </si>
  <si>
    <t>miR399b-3p</t>
  </si>
  <si>
    <t>ata-miR399b-3p&gt;ata-miR399a-3p&gt;bdi-miR399b&gt;bdi-miR399c&gt;csi-miR399c-3p&gt;gma-miR399i&gt;lus-miR399b&gt;lus-miR399d&gt;mdm-miR399a&gt;mdm-miR399b&gt;mdm-miR399c&gt;mes-miR399a&gt;osa-miR399a&gt;osa-miR399b&gt;osa-miR399c&gt;ptc-miR399f&gt;ptc-miR399g&gt;sbi-miR399a&gt;sbi-miR399c&gt;sbi-miR399h&gt;sbi-miR399j&gt;tcc-miR399g&gt;vun-miR399b&gt;vvi-miR399a&gt;vvi-miR399h&gt;zma-miR399a-3p&gt;zma-miR399c-3p&gt;zma-miR399h-3p</t>
  </si>
  <si>
    <t>miR399a-3p</t>
  </si>
  <si>
    <t>aly-miR399a-3p&gt;aly-miR399h-3p&gt;ath-miR399f&gt;bdi-miR399d&gt;bna-miR399a&gt;bna-miR399b&gt;cme-miR399c&gt;csi-miR399a-3p&gt;csi-miR399e-3p&gt;lus-miR399a&gt;lus-miR399c&gt;lus-miR399e&gt;mes-miR399b&gt;mes-miR399c&gt;mes-miR399d&gt;mes-miR399g&gt;ptc-miR399b&gt;rco-miR399b&gt;rco-miR399c&gt;tcc-miR399b&gt;tcc-miR399d&gt;vvi-miR399e</t>
  </si>
  <si>
    <t>miR399d</t>
  </si>
  <si>
    <t>gma-miR399d&gt;gma-miR399e&gt;gma-miR399f&gt;gma-miR399g&gt;lus-miR399f&gt;lus-miR399g&gt;mtr-miR399a&gt;mtr-miR399e&gt;mtr-miR399f&gt;mtr-miR399g&gt;mtr-miR399s-3p&gt;mtr-miR399t-3p&gt;osa-miR399e&gt;osa-miR399f&gt;osa-miR399g&gt;rco-miR399e&gt;sbi-miR399e&gt;sbi-miR399f</t>
  </si>
  <si>
    <t>aly-miR399b-3p&gt;aly-miR399c-3p&gt;aof-miR399a&gt;ath-miR399b&gt;ath-miR399c-3p&gt;csi-miR399d-3p&gt;fve-miR399a&gt;gma-miR399a&gt;gma-miR399b&gt;gma-miR399c&gt;gma-miR399h&gt;mdm-miR399i&gt;mdm-miR399j&gt;mes-miR399f&gt;mtr-miR399l&gt;mtr-miR399p&gt;osa-miR399d&gt;pab-miR399d&gt;pvu-miR399a&gt;rco-miR399a&gt;sbi-miR399d&gt;sbi-miR399i&gt;tcc-miR399i&gt;vun-miR399a&gt;vvi-miR399b&gt;vvi-miR399c&gt;zma-miR399e-3p&gt;zma-miR399i-3p&gt;zma-miR399j-3p</t>
  </si>
  <si>
    <t>aqc-miR399&gt;cme-miR399b&gt;csi-miR399b-3p&gt;mdm-miR399d&gt;osa-miR399j&gt;ptc-miR399i&gt;sly-miR399&gt;stu-miR399i-3p</t>
  </si>
  <si>
    <t>miR399c</t>
  </si>
  <si>
    <t>ppe-miR399c&gt;ppe-miR399d&gt;ppe-miR399e&gt;ppe-miR399f&gt;ppe-miR399g&gt;ppe-miR399h&gt;ppe-miR399i&gt;ppe-miR399j&gt;ppe-miR399k&gt;ppe-miR399l</t>
  </si>
  <si>
    <t>cme-miR399d&gt;cme-miR399e&gt;mdm-miR399k</t>
  </si>
  <si>
    <t>gra-miR399</t>
  </si>
  <si>
    <t>GGGCACCTCTCACTTAGGCAGG</t>
  </si>
  <si>
    <t>miR399b-5p</t>
  </si>
  <si>
    <t>csi-miR399b-5p</t>
  </si>
  <si>
    <t>miR403</t>
  </si>
  <si>
    <t>aly-miR403a-3p&gt;aly-miR403b-3p&gt;ath-miR403-3p&gt;bna-miR403&gt;bra-miR403-3p&gt;csi-miR403a-3p&gt;csi-miR403b-3p&gt;har-miR403a&gt;hpe-miR403a&gt;htu-miR403a&gt;htu-miR403b&gt;htu-miR403c&gt;htu-miR403d&gt;htu-miR403e&gt;mdm-miR403a&gt;mdm-miR403b&gt;mes-miR403a&gt;mes-miR403b&gt;ppe-miR403&gt;ptc-miR403a&gt;ptc-miR403b&gt;ptc-miR403c-3p&gt;ptc-miR403d&gt;rco-miR403a&gt;rco-miR403b&gt;tcc-miR403a&gt;tcc-miR403b&gt;vvi-miR403a&gt;vvi-miR403b&gt;vvi-miR403c&gt;vvi-miR403d&gt;vvi-miR403e&gt;vvi-miR403f</t>
  </si>
  <si>
    <t>TTAGATTCACGCACAAACTCG</t>
  </si>
  <si>
    <t>miR403a</t>
  </si>
  <si>
    <t>gma-miR403a&gt;gma-miR403b</t>
  </si>
  <si>
    <t>miR408</t>
  </si>
  <si>
    <t>ahy-miR408-3p&gt;aly-miR408-3p&gt;ath-miR408-3p&gt;cas-miR408&gt;cme-miR408&gt;csi-miR408-3p&gt;gma-miR408a-3p&gt;gma-miR408b-3p&gt;gma-miR408c-3p&gt;lus-miR408a&gt;mdm-miR408a&gt;mes-miR408&gt;mtr-miR408-3p&gt;pta-miR408&gt;ptc-miR408-3p&gt;vun-miR408&gt;vvi-miR408</t>
  </si>
  <si>
    <t>miR408-3p</t>
  </si>
  <si>
    <t>bdi-miR408-3p&gt;cpa-miR408&gt;dpr-miR408&gt;osa-miR408-3p&gt;rco-miR408&gt;sbi-miR408&gt;sof-miR408a&gt;sof-miR408b&gt;sof-miR408c&gt;sof-miR408d&gt;ssp-miR408d&gt;ssp-miR408a&gt;tae-miR408&gt;zma-miR408a&gt;zma-miR408b-3p</t>
  </si>
  <si>
    <t>miR477</t>
  </si>
  <si>
    <t>ppe-miR477a-5p&gt;ppe-miR477b-5p</t>
  </si>
  <si>
    <t>TCCCTCAAGGGCTCCCAATATT</t>
  </si>
  <si>
    <t>miR477a</t>
  </si>
  <si>
    <t>nta-miR477a</t>
  </si>
  <si>
    <t>ACTCTCCCTCAAGGGCTTCTG</t>
  </si>
  <si>
    <t>fve-miR477a</t>
  </si>
  <si>
    <t>miR477e-5p</t>
  </si>
  <si>
    <t>csi-miR477e-5p&gt;lja-miR477-5p</t>
  </si>
  <si>
    <t>ACTCTCCCTCAAGGGCTTCTGA</t>
  </si>
  <si>
    <t>miR477-5p</t>
  </si>
  <si>
    <t>ppe-miR477-5p</t>
  </si>
  <si>
    <t>gra-miR477</t>
  </si>
  <si>
    <t>CGAAGTCTTGGAAGAGAGTAA</t>
  </si>
  <si>
    <t>ppe-miR477a-3p&gt;ppe-miR477b-3p</t>
  </si>
  <si>
    <t>GTTGGGGGCTCTTTTGGGACG</t>
  </si>
  <si>
    <t>miR482</t>
  </si>
  <si>
    <t>miR482a</t>
  </si>
  <si>
    <t>miR482a-3p</t>
  </si>
  <si>
    <t>ppe-miR482a-3p</t>
  </si>
  <si>
    <t>TTTCCGAAACCTCCCATTCCAA</t>
  </si>
  <si>
    <t>miR482c</t>
  </si>
  <si>
    <t>pab-miR482c&gt;pde-miR482a&gt;vvi-miR482</t>
  </si>
  <si>
    <t>miR482f</t>
  </si>
  <si>
    <t>ppe-miR482f</t>
  </si>
  <si>
    <t>gra-miR482d</t>
  </si>
  <si>
    <t>TTTCCTATGCCCCCCATTCCAC</t>
  </si>
  <si>
    <t>miR482c-3p</t>
  </si>
  <si>
    <t>ppe-miR482c-3p</t>
  </si>
  <si>
    <t>TTCCCAAGCCCGCCCATTCCAA</t>
  </si>
  <si>
    <t>mdm-miR482a-3p</t>
  </si>
  <si>
    <t>TTCCCAAGCCCGCCCATTCCTA</t>
  </si>
  <si>
    <t>ppe-miR482b-3p</t>
  </si>
  <si>
    <t>CTTCCCAAACCTCCCATTCCTA</t>
  </si>
  <si>
    <t>gra-miR482c</t>
  </si>
  <si>
    <t>TTCCCAAAACCTCCAATTCCAA</t>
  </si>
  <si>
    <t>miR482d-3p</t>
  </si>
  <si>
    <t>ppe-miR482d-3p</t>
  </si>
  <si>
    <t>CCTCCCATGCCACGCATTTCTA</t>
  </si>
  <si>
    <t>csi-miR482d-3p</t>
  </si>
  <si>
    <t>TCCCTACTCCACCCATGCCATA</t>
  </si>
  <si>
    <t>ghr-miR482b</t>
  </si>
  <si>
    <t>miR482e</t>
  </si>
  <si>
    <t>ppe-miR482e</t>
  </si>
  <si>
    <t>TTGCCTATTCCTCCCATGCCAA</t>
  </si>
  <si>
    <t>gso-miR2218&gt;pvu-miR2118&gt;vun-miR2118</t>
  </si>
  <si>
    <t>TTGCCGATTCCACCCATTCCTA</t>
  </si>
  <si>
    <t>miR482c-5p</t>
  </si>
  <si>
    <t>ppe-miR482c-5p</t>
  </si>
  <si>
    <t>GGAATGGGCTGTTTGGGATG</t>
  </si>
  <si>
    <t>miR482d-5p</t>
  </si>
  <si>
    <t>ppe-miR482d-5p</t>
  </si>
  <si>
    <t>GAGATGGGTGGCTGGGAAGGA</t>
  </si>
  <si>
    <t>miR482a-5p</t>
  </si>
  <si>
    <t>ppe-miR482a-5p</t>
  </si>
  <si>
    <t>GGGTGAGAGGTTGCCGGAAAGA</t>
  </si>
  <si>
    <t>miR530</t>
  </si>
  <si>
    <t>gra-miR530a</t>
  </si>
  <si>
    <t>miR530b</t>
  </si>
  <si>
    <t>gra-miR530b</t>
  </si>
  <si>
    <t>mes-miR530b</t>
  </si>
  <si>
    <t>TGCATTTGCACCTGCACCTTA</t>
  </si>
  <si>
    <t>miR535</t>
  </si>
  <si>
    <t>mes-miR535a</t>
  </si>
  <si>
    <t>miR535a</t>
  </si>
  <si>
    <t>TGACAACGAGAGAGAGCACGT</t>
  </si>
  <si>
    <t>aof-miR535&gt;atr-miR535&gt;cpa-miR535&gt;eun-miR535a-5p&gt;eun-miR535b-5p&gt;mdm-miR535a&gt;osa-miR535-5p&gt;pab-miR535e&gt;pab-miR535a&gt;pab-miR535c&gt;pab-miR535d&gt;ppe-miR535a&gt;ppt-miR535a&gt;ppt-miR535b&gt;ppt-miR535c&gt;ppt-miR535d&gt;rco-miR535&gt;vvi-miR535a&gt;vvi-miR535b&gt;vvi-miR535c</t>
  </si>
  <si>
    <t>TGACAACGAGAGAGAGCACGC</t>
  </si>
  <si>
    <t>tcc-miR535</t>
  </si>
  <si>
    <t>TGACAACGATAGAGAGCACGC</t>
  </si>
  <si>
    <t>miR535b</t>
  </si>
  <si>
    <t>mes-miR535b</t>
  </si>
  <si>
    <t>TGACAACGAGAGAGAGCACGG</t>
  </si>
  <si>
    <t>miR535d</t>
  </si>
  <si>
    <t>mdm-miR535d&gt;ppe-miR535b</t>
  </si>
  <si>
    <t>TGACGACGAGAGAGAGCACGC</t>
  </si>
  <si>
    <t>miR535c</t>
  </si>
  <si>
    <t>mes-miR535c</t>
  </si>
  <si>
    <t>csi-miR535a&gt;csi-miR535b-5p&gt;csi-miR535c-5p&gt;csi-miR535d-5p&gt;csi-miR535e-5p&gt;csi-miR535f-5p</t>
  </si>
  <si>
    <t>TGACAATGAGAGAGAGCACAC</t>
  </si>
  <si>
    <t>miR827</t>
  </si>
  <si>
    <t>gra-miR827b</t>
  </si>
  <si>
    <t>TTAGATGACCATCAACAAACA</t>
  </si>
  <si>
    <t>miR827-3p</t>
  </si>
  <si>
    <t>aly-miR827-3p&gt;cas-miR827a</t>
  </si>
  <si>
    <t>bdi-miR827-3p&gt;osa-miR827&gt;ssp-miR827&gt;zma-miR827-3p</t>
  </si>
  <si>
    <t>miR828</t>
  </si>
  <si>
    <t>TCTTGCTCAAATGAGTATTCCA</t>
  </si>
  <si>
    <t>miR858</t>
  </si>
  <si>
    <t>ath-miR858b&gt;pab-miR858b</t>
  </si>
  <si>
    <t>TTCGTTGTCTGTTCGACCTTG</t>
  </si>
  <si>
    <t>mdm-miR858</t>
  </si>
  <si>
    <t>TTCGTTGTCTGTTCGACCTGA</t>
  </si>
  <si>
    <t>miR858-3p</t>
  </si>
  <si>
    <t>csi-miR858-3p&gt;ppe-miR858</t>
  </si>
  <si>
    <t>CTCGTTGTCTGTTCGACCTTG</t>
  </si>
  <si>
    <t>miR858a</t>
  </si>
  <si>
    <t>pab-miR858a</t>
  </si>
  <si>
    <t>TTCGTTGTCTGTTCGACCCTG</t>
  </si>
  <si>
    <t>miR1446</t>
  </si>
  <si>
    <t>gra-miR1446</t>
  </si>
  <si>
    <t>AACTCTCTCCCTCAAAGGCTA</t>
  </si>
  <si>
    <t>miR1511</t>
  </si>
  <si>
    <t>ppe-miR1511-3p</t>
  </si>
  <si>
    <t>ACCTGGCTCTGATACCATAAC</t>
  </si>
  <si>
    <t>miR2111</t>
  </si>
  <si>
    <t>aly-miR2111a-5p&gt;aly-miR2111b-5p&gt;aly-miR2111c-5p&gt;ath-miR2111a-5p&gt;ath-miR2111b-5p&gt;bna-miR2111b-5p&gt;bna-miR2111a-5p&gt;bna-miR2111d&gt;bra-miR2111a-5p&gt;bra-miR2111b-5p&gt;cme-miR2111a&gt;cme-miR2111b&gt;gma-miR2111b&gt;gma-miR2111c&gt;gma-miR2111e&gt;gma-miR2111f&gt;lja-miR2111-5p&gt;mdm-miR2111a&gt;mdm-miR2111b&gt;mes-miR2111a&gt;mes-miR2111b&gt;mtr-miR2111c&gt;mtr-miR2111d-5p&gt;mtr-miR2111e-5p&gt;mtr-miR2111g-5p&gt;mtr-miR2111h&gt;mtr-miR2111i&gt;mtr-miR2111m-5p&gt;mtr-miR2111n&gt;mtr-miR2111o&gt;mtr-miR2111b&gt;mtr-miR2111j&gt;mtr-miR2111k&gt;mtr-miR2111f&gt;mtr-miR2111a-5p&gt;ppe-miR2111a&gt;ppe-miR2111b&gt;ppe-miR2111c&gt;ppe-miR2111d&gt;tcc-miR2111</t>
  </si>
  <si>
    <t>miR2111-5p</t>
  </si>
  <si>
    <t>csi-miR2111-5p&gt;ptc-miR2111a&gt;ptc-miR2111b</t>
  </si>
  <si>
    <t>miR2947</t>
  </si>
  <si>
    <t>TATACCGTGCCCATGACTGTAG</t>
  </si>
  <si>
    <t>miR2948</t>
  </si>
  <si>
    <t>miR2949</t>
  </si>
  <si>
    <t>ghr-miR2949a-3p</t>
  </si>
  <si>
    <t>TGCAAATCCAGTCAAAAGTTA</t>
  </si>
  <si>
    <t>miR2949a-5p</t>
  </si>
  <si>
    <t>ghr-miR2949a-5p</t>
  </si>
  <si>
    <t>ACTTTTGAACTGGATTTGCCGA</t>
  </si>
  <si>
    <t>miR2949b</t>
  </si>
  <si>
    <t>miR2950</t>
  </si>
  <si>
    <t>TTCCATCTCTTGCACACTGGA</t>
  </si>
  <si>
    <t>miR2950a</t>
  </si>
  <si>
    <t>ghr-miR2950</t>
  </si>
  <si>
    <t>TGGTGTGCAGGGGGTGGAATA</t>
  </si>
  <si>
    <t>miR3267</t>
  </si>
  <si>
    <t>gra-miR3267</t>
  </si>
  <si>
    <t>TCTGTCGCAGGGGAGATGGCTG</t>
  </si>
  <si>
    <t>miR3476</t>
  </si>
  <si>
    <t>gra-miR3476</t>
  </si>
  <si>
    <t>miR3476-5p</t>
  </si>
  <si>
    <t>ghr-miR3476-5p</t>
  </si>
  <si>
    <t>TGAACTGGGTTTGTTGGCTGC</t>
  </si>
  <si>
    <t>ghr-miR3476-3p</t>
  </si>
  <si>
    <t>AGCCAACAACATCAGTTCTAA</t>
  </si>
  <si>
    <t>miR4995</t>
  </si>
  <si>
    <t>gma-miR4995</t>
  </si>
  <si>
    <t>AGGCAGTGGCTTGGTTAAGGG</t>
  </si>
  <si>
    <t>miR5141</t>
  </si>
  <si>
    <t>rgl-miR5141</t>
  </si>
  <si>
    <t>AGACCCGACGCGACTGACAGATAA</t>
  </si>
  <si>
    <t>miR5207</t>
  </si>
  <si>
    <t>gra-miR5207</t>
  </si>
  <si>
    <t>CTTAAGGTGGGTTTGGATGGGCGA</t>
  </si>
  <si>
    <t>miR5741</t>
  </si>
  <si>
    <t>gra-miR5741</t>
  </si>
  <si>
    <t>TAGTATAAGGACTAAATTGGT</t>
  </si>
  <si>
    <t>miR6173</t>
  </si>
  <si>
    <t>hbr-miR6173</t>
  </si>
  <si>
    <t>AGCCGTAAACGATGGATACT</t>
  </si>
  <si>
    <t>miR6293</t>
  </si>
  <si>
    <t>ppe-miR6293</t>
  </si>
  <si>
    <t>TAAGAGGCTGATGACTAAAAC</t>
  </si>
  <si>
    <t>miR6300</t>
  </si>
  <si>
    <t>gma-miR6300</t>
  </si>
  <si>
    <t>GTCGTTGTAGTATAGTGG</t>
  </si>
  <si>
    <t>miR6478</t>
  </si>
  <si>
    <t>ptc-miR6478</t>
  </si>
  <si>
    <t>CCGACCTTAGCTCAGTTGGTG</t>
  </si>
  <si>
    <t>miR7122</t>
  </si>
  <si>
    <t>ppe-miR7122a-5p</t>
  </si>
  <si>
    <t>miR7122b-5p</t>
  </si>
  <si>
    <t>ppe-miR7122b-5p</t>
  </si>
  <si>
    <t>miR7125</t>
  </si>
  <si>
    <t>CGAACTTATTGCAACTAGCTT</t>
  </si>
  <si>
    <t>miR7484</t>
  </si>
  <si>
    <t>TTTAACCGTAGAAATGGATGA</t>
  </si>
  <si>
    <t>miR7484o</t>
  </si>
  <si>
    <t>gra-miR7484o</t>
  </si>
  <si>
    <t>GATTTAACGTATAGGGACTAA</t>
  </si>
  <si>
    <t>miR7484e</t>
  </si>
  <si>
    <t>gra-miR7484e</t>
  </si>
  <si>
    <t>ATTTAATGTATAGGGACTAAT</t>
  </si>
  <si>
    <t>TTTGTATATTAGATCAAAGAGCAA</t>
  </si>
  <si>
    <t>miR7484m</t>
  </si>
  <si>
    <t>gra-miR7484m</t>
  </si>
  <si>
    <t>TTTGTATGTTAGATCGAAGAG</t>
  </si>
  <si>
    <t>miR7484g</t>
  </si>
  <si>
    <t>gra-miR7484g</t>
  </si>
  <si>
    <t>TTCTTATATGTTAGATCAAAGAGC</t>
  </si>
  <si>
    <t>gra-miR7484k</t>
  </si>
  <si>
    <t>TTTATACATTAGATCAAAGAGCAA</t>
  </si>
  <si>
    <t>gra-miR7484j</t>
  </si>
  <si>
    <t>TTTACTCTTTGATCTAACGTACA</t>
  </si>
  <si>
    <t>gra-miR7484n</t>
  </si>
  <si>
    <t>CTAGTTTGCTCTTTGATCTAATGT</t>
  </si>
  <si>
    <t>miR7485</t>
  </si>
  <si>
    <t>ghr-miR7485</t>
  </si>
  <si>
    <t>AAAGACATCTTTGAATTCTTGGAG</t>
  </si>
  <si>
    <t>miR7486</t>
  </si>
  <si>
    <t>gra-miR7486i</t>
  </si>
  <si>
    <t>GCTGACGTGGAAGGAAATCGCTA</t>
  </si>
  <si>
    <t>miR7486e</t>
  </si>
  <si>
    <t>gra-miR7486e</t>
  </si>
  <si>
    <t>CGACTTGCTGACGTGGAAGGAAAT</t>
  </si>
  <si>
    <t>CGCTTTGCTGACGTGGAAACAAAT</t>
  </si>
  <si>
    <t>gra-miR7486h</t>
  </si>
  <si>
    <t>CAGCAACTCGCGCTGACGTGGACA</t>
  </si>
  <si>
    <t>gra-miR7486j</t>
  </si>
  <si>
    <t>CATCAGCGCGATGTCAGGGGACGT</t>
  </si>
  <si>
    <t>gra-miR7486d</t>
  </si>
  <si>
    <t>TGGGGGCGCGCTTTGCTTACG</t>
  </si>
  <si>
    <t>AAGGAAGCGCTTTGTCCACGTGGA</t>
  </si>
  <si>
    <t>miR7487</t>
  </si>
  <si>
    <t>ghr-miR7487</t>
  </si>
  <si>
    <t>ATACTCTTATAGGACACTTGTTAA</t>
  </si>
  <si>
    <t>miR7488</t>
  </si>
  <si>
    <t>ghr-miR7488</t>
  </si>
  <si>
    <t>TTTTGAGTACAGGGGACAAAA</t>
  </si>
  <si>
    <t>miR7489</t>
  </si>
  <si>
    <t>ghr-miR7489</t>
  </si>
  <si>
    <t>ATTGTTGCCAATACAGGAGAACGT</t>
  </si>
  <si>
    <t>miR7491</t>
  </si>
  <si>
    <t>ghr-miR7491</t>
  </si>
  <si>
    <t>TGGGATCTTCGAGAGGATTGAGCC</t>
  </si>
  <si>
    <t>miR7492</t>
  </si>
  <si>
    <t>miR7492l</t>
  </si>
  <si>
    <t>miR7492o</t>
  </si>
  <si>
    <t>gra-miR7492o</t>
  </si>
  <si>
    <t>gra-miR7492g&gt;gra-miR7492h&gt;gra-miR7492i&gt;gra-miR7492j&gt;gra-miR7492k</t>
  </si>
  <si>
    <t>CGTGATCTTTAGCGGCGTTTG</t>
  </si>
  <si>
    <t>gra-miR7492n</t>
  </si>
  <si>
    <t>TATAGATCAGGGTCTTTAGCGGCG</t>
  </si>
  <si>
    <t>miR7494</t>
  </si>
  <si>
    <t>gra-miR7494b</t>
  </si>
  <si>
    <t>AGAGGGAGAAGCAGAAGAGAATA</t>
  </si>
  <si>
    <t>miR7494c</t>
  </si>
  <si>
    <t>gra-miR7494c</t>
  </si>
  <si>
    <t>ATGGAGGAAAACAGAGGGAGAAGC</t>
  </si>
  <si>
    <t>ghr-miR7494</t>
  </si>
  <si>
    <t>AGCTTGTGGACTAGTTTTAACAA</t>
  </si>
  <si>
    <t>miR7494d</t>
  </si>
  <si>
    <t>gra-miR7494d</t>
  </si>
  <si>
    <t>miR7494e</t>
  </si>
  <si>
    <t>miR7495</t>
  </si>
  <si>
    <t>TTACTTTAGATGTCTCCTTCA</t>
  </si>
  <si>
    <t>miR7496</t>
  </si>
  <si>
    <t>ATGACCAAATTGATAGAATGTGTA</t>
  </si>
  <si>
    <t>miR7497</t>
  </si>
  <si>
    <t>ghr-miR7497</t>
  </si>
  <si>
    <t>ACATGTGGACTGTCATATGGGTT</t>
  </si>
  <si>
    <t>miR7498</t>
  </si>
  <si>
    <t>ghr-miR7498</t>
  </si>
  <si>
    <t>ATGGTGACACATGGTAGTCTCACA</t>
  </si>
  <si>
    <t>miR7499</t>
  </si>
  <si>
    <t>ghr-miR7499</t>
  </si>
  <si>
    <t>ATATAATTTTCGGTTAATTCGGTT</t>
  </si>
  <si>
    <t>miR7500</t>
  </si>
  <si>
    <t>ghr-miR7500</t>
  </si>
  <si>
    <t>ATCGAGTTATTCGAGTTAATCGAG</t>
  </si>
  <si>
    <t>miR7501</t>
  </si>
  <si>
    <t>ghr-miR7501</t>
  </si>
  <si>
    <t>ATATCTGATTCTGACACGAAAAAA</t>
  </si>
  <si>
    <t>miR7502</t>
  </si>
  <si>
    <t>ghr-miR7502</t>
  </si>
  <si>
    <t>TTTTTAACAGTAGAAATGAATGAA</t>
  </si>
  <si>
    <t>miR7502b</t>
  </si>
  <si>
    <t>TTGTTAAAAGTTTCATCCATT</t>
  </si>
  <si>
    <t>miR7502e</t>
  </si>
  <si>
    <t>gra-miR7502e</t>
  </si>
  <si>
    <t>TTAACGGTAGAAATGGATGAA</t>
  </si>
  <si>
    <t>miR7502f</t>
  </si>
  <si>
    <t>gra-miR7502f</t>
  </si>
  <si>
    <t>TTTAGCAGTAGAAATAGATGA</t>
  </si>
  <si>
    <t>miR7503</t>
  </si>
  <si>
    <t>ghr-miR7503</t>
  </si>
  <si>
    <t>AGATCGATGGCTGAACAAGTTAGA</t>
  </si>
  <si>
    <t>miR7503b</t>
  </si>
  <si>
    <t>gra-miR7503b</t>
  </si>
  <si>
    <t>AACCGATGGTTGAACATGTTAGAC</t>
  </si>
  <si>
    <t>miR7504</t>
  </si>
  <si>
    <t>ghr-miR7504a</t>
  </si>
  <si>
    <t>TATGAAACTGTGATTCCACGTCAT</t>
  </si>
  <si>
    <t>miR7504b</t>
  </si>
  <si>
    <t>ghr-miR7504b</t>
  </si>
  <si>
    <t>miR7504h</t>
  </si>
  <si>
    <t>gra-miR7504h</t>
  </si>
  <si>
    <t>gra-miR7504d</t>
  </si>
  <si>
    <t>AGGAGAAAAAAATCTGATTTGTCA</t>
  </si>
  <si>
    <t>miR7504i</t>
  </si>
  <si>
    <t>ATATGAAACTGAGATACCATG</t>
  </si>
  <si>
    <t>miR7504n</t>
  </si>
  <si>
    <t>AGGATAAAATTACTGATGTGGCAT</t>
  </si>
  <si>
    <t>TTTCTCCTGATTTTTAGCATTTTT</t>
  </si>
  <si>
    <t>miR7505</t>
  </si>
  <si>
    <t>ghr-miR7505</t>
  </si>
  <si>
    <t>TTCAGAAACCATCCCTTCCTT</t>
  </si>
  <si>
    <t>miR7505b</t>
  </si>
  <si>
    <t>gra-miR7505b</t>
  </si>
  <si>
    <t>miR7506</t>
  </si>
  <si>
    <t>ghr-miR7506</t>
  </si>
  <si>
    <t>ATGTCTGGGACATGGCGTTGGCAC</t>
  </si>
  <si>
    <t>miR7506b</t>
  </si>
  <si>
    <t>gra-miR7506b</t>
  </si>
  <si>
    <t>CTGGGACATGGCGTTGGCAA</t>
  </si>
  <si>
    <t>miR7507</t>
  </si>
  <si>
    <t>ghr-miR7507</t>
  </si>
  <si>
    <t>AAGGTAGTGAAGTAGGCAATTGGG</t>
  </si>
  <si>
    <t>miR7508</t>
  </si>
  <si>
    <t>ghr-miR7508</t>
  </si>
  <si>
    <t>CAAGAAAAGAAGTCGGGAGAG</t>
  </si>
  <si>
    <t>miR7509</t>
  </si>
  <si>
    <t>ghr-miR7509</t>
  </si>
  <si>
    <t>TCAAAAGCACTTTTTGACAGCAAT</t>
  </si>
  <si>
    <t>miR7510</t>
  </si>
  <si>
    <t>ghr-miR7510a</t>
  </si>
  <si>
    <t>AAGGTCATGATCTTTAGCGGCGTT</t>
  </si>
  <si>
    <t>miR7510b</t>
  </si>
  <si>
    <t>ghr-miR7510b</t>
  </si>
  <si>
    <t>AAGAACATGATCTTTAGCGGCGT</t>
  </si>
  <si>
    <t>miR7511</t>
  </si>
  <si>
    <t>ghr-miR7511</t>
  </si>
  <si>
    <t>AGAAGTTTTGCATGTGTAGCTGAG</t>
  </si>
  <si>
    <t>miR7512</t>
  </si>
  <si>
    <t>ghr-miR7512</t>
  </si>
  <si>
    <t>TGCTACTTGTAGTTATGCATG</t>
  </si>
  <si>
    <t>miR7513</t>
  </si>
  <si>
    <t>ghr-miR7513</t>
  </si>
  <si>
    <t>AATCAGCCAGGAATCGTTTGA</t>
  </si>
  <si>
    <t>miR7514</t>
  </si>
  <si>
    <t>ghr-miR7514</t>
  </si>
  <si>
    <t>ATAAAGTGATAAGTGAGATCGTCT</t>
  </si>
  <si>
    <t>miR8632</t>
  </si>
  <si>
    <t>gra-miR8632</t>
  </si>
  <si>
    <t>ATGAGCTAGAAGTTGGAACTC</t>
  </si>
  <si>
    <t>miR8633</t>
  </si>
  <si>
    <t>gra-miR8633</t>
  </si>
  <si>
    <t>TAAGTGAAGAAAGAGGTAGGTT</t>
  </si>
  <si>
    <t>miR8634</t>
  </si>
  <si>
    <t>gra-miR8634</t>
  </si>
  <si>
    <t>TTGGTATGGAGGATGGAAAAG</t>
  </si>
  <si>
    <t>miR8636</t>
  </si>
  <si>
    <t>gra-miR8636</t>
  </si>
  <si>
    <t>CGGACCCTCTAACAGTGGAGG</t>
  </si>
  <si>
    <t>miR8637</t>
  </si>
  <si>
    <t>gra-miR8637</t>
  </si>
  <si>
    <t>AGGCCCCTGTATTGAGAGTCGGAT</t>
  </si>
  <si>
    <t>miR8638</t>
  </si>
  <si>
    <t>gra-miR8638</t>
  </si>
  <si>
    <t>TGAATACAGGAATGGCTCTCT</t>
  </si>
  <si>
    <t>miR8639</t>
  </si>
  <si>
    <t>TAAACATAAGTAGAATTAAACAAG</t>
  </si>
  <si>
    <t>miR8641</t>
  </si>
  <si>
    <t>gra-miR8641</t>
  </si>
  <si>
    <t>TTTTTACTTTGGGACACTGATGGC</t>
  </si>
  <si>
    <t>miR8643</t>
  </si>
  <si>
    <t>ACATATTAAGAAGTCGAATTG</t>
  </si>
  <si>
    <t>miR8644</t>
  </si>
  <si>
    <t>gra-miR8644</t>
  </si>
  <si>
    <t>TTAAACTCCAGAAGTAGGGCT</t>
  </si>
  <si>
    <t>miR8646</t>
  </si>
  <si>
    <t>gra-miR8646</t>
  </si>
  <si>
    <t>TAGTGAGGATGGGAAATTTGT</t>
  </si>
  <si>
    <t>miR8647</t>
  </si>
  <si>
    <t>gra-miR8647</t>
  </si>
  <si>
    <t>ACCGATTTGCTCTTTGATCTA</t>
  </si>
  <si>
    <t>miR8650</t>
  </si>
  <si>
    <t>gra-miR8650</t>
  </si>
  <si>
    <t>AGTGGAAGGACAAAATGCAATCTG</t>
  </si>
  <si>
    <t>miR8651</t>
  </si>
  <si>
    <t>gra-miR8651</t>
  </si>
  <si>
    <t>TTAATGGATCATAACAGCAGGTAT</t>
  </si>
  <si>
    <t>miR8654</t>
  </si>
  <si>
    <t>AAGGATACTACTTTGATGGAGAAA</t>
  </si>
  <si>
    <t>miR8657</t>
  </si>
  <si>
    <t>TGTAGTAATTGTAGAAGTTCAGGG</t>
  </si>
  <si>
    <t>miR8658</t>
  </si>
  <si>
    <t>gra-miR8658</t>
  </si>
  <si>
    <t>TTTGAAAAGTACAGGGACTAT</t>
  </si>
  <si>
    <t>miR8660</t>
  </si>
  <si>
    <t>gra-miR8660</t>
  </si>
  <si>
    <t>ACGAAAAATTAAATGGAGGGCTA</t>
  </si>
  <si>
    <t>miR8661</t>
  </si>
  <si>
    <t>gra-miR8661</t>
  </si>
  <si>
    <t>CATTACTTTTTCATTCATTAA</t>
  </si>
  <si>
    <t>miR8663</t>
  </si>
  <si>
    <t>gra-miR8663a</t>
  </si>
  <si>
    <t>TTTGAACTTGGCAACTTTTTTCAC</t>
  </si>
  <si>
    <t>miR8664</t>
  </si>
  <si>
    <t>gra-miR8664</t>
  </si>
  <si>
    <t>TGGAGTCAACGGTGGGACGGAGA</t>
  </si>
  <si>
    <t>miR8667</t>
  </si>
  <si>
    <t>gra-miR8667</t>
  </si>
  <si>
    <t>TTTCCAATAGTTTTATGCCACATC</t>
  </si>
  <si>
    <t>miR8668</t>
  </si>
  <si>
    <t>gra-miR8668</t>
  </si>
  <si>
    <t>TTTTGGAATCAAGACTACAT</t>
  </si>
  <si>
    <t>miR8670</t>
  </si>
  <si>
    <t>AAAGTTGGGCCCCTGTTGGTGCGG</t>
  </si>
  <si>
    <t>miR8671</t>
  </si>
  <si>
    <t>gra-miR8671</t>
  </si>
  <si>
    <t>AACTGTTCGTGATAAGATGTCGGT</t>
  </si>
  <si>
    <t>miR8672</t>
  </si>
  <si>
    <t>gra-miR8672</t>
  </si>
  <si>
    <t>AAGAGAAATGATTGTATGAAACAG</t>
  </si>
  <si>
    <t>miR8673</t>
  </si>
  <si>
    <t>gra-miR8673</t>
  </si>
  <si>
    <t>AAGATATGTAAACCTTGAGGGCTA</t>
  </si>
  <si>
    <t>miR8674</t>
  </si>
  <si>
    <t>gra-miR8674a</t>
  </si>
  <si>
    <t>TTAGAAAGGGACCATGGATGATGT</t>
  </si>
  <si>
    <t>miR8674c</t>
  </si>
  <si>
    <t>gra-miR8674c</t>
  </si>
  <si>
    <t>miR8675</t>
  </si>
  <si>
    <t>gra-miR8675a</t>
  </si>
  <si>
    <t>miR8675b</t>
  </si>
  <si>
    <t>gra-miR8675b</t>
  </si>
  <si>
    <t>AGGTGATGATGTGGTACAATCTCA</t>
  </si>
  <si>
    <t>miR8675c</t>
  </si>
  <si>
    <t>gra-miR8675c</t>
  </si>
  <si>
    <t>AGGTGATGATGTGGTACAATCTTA</t>
  </si>
  <si>
    <t>miR8677</t>
  </si>
  <si>
    <t>gra-miR8677</t>
  </si>
  <si>
    <t>AATGAATCTAGGTTCTCTCTT</t>
  </si>
  <si>
    <t>miR8678</t>
  </si>
  <si>
    <t>gra-miR8678</t>
  </si>
  <si>
    <t>AATTTGGACTGTCACGTAGGA</t>
  </si>
  <si>
    <t>miR8680</t>
  </si>
  <si>
    <t>gra-miR8680</t>
  </si>
  <si>
    <t>ACAGTGGAGGTATTGTGCCTG</t>
  </si>
  <si>
    <t>miR8681</t>
  </si>
  <si>
    <t>gra-miR8681</t>
  </si>
  <si>
    <t>ACATTGTTGAGGGTCTAATCGG</t>
  </si>
  <si>
    <t>miR8682</t>
  </si>
  <si>
    <t>gra-miR8682</t>
  </si>
  <si>
    <t>ACTAGCTCAGGCTCTCGGCAG</t>
  </si>
  <si>
    <t>miR8683</t>
  </si>
  <si>
    <t>gra-miR8683</t>
  </si>
  <si>
    <t>AGAACTCATAACACATTTAGATAA</t>
  </si>
  <si>
    <t>miR8685</t>
  </si>
  <si>
    <t>gra-miR8685</t>
  </si>
  <si>
    <t>AGACGACACTTCAAAGATTTCTCC</t>
  </si>
  <si>
    <t>miR8686</t>
  </si>
  <si>
    <t>gra-miR8686</t>
  </si>
  <si>
    <t>AGAGAATGTCAGTACTAGAGGCAG</t>
  </si>
  <si>
    <t>miR8687</t>
  </si>
  <si>
    <t>gra-miR8687</t>
  </si>
  <si>
    <t>AGAGACAAAAGAAACACGTTCTAC</t>
  </si>
  <si>
    <t>miR8689</t>
  </si>
  <si>
    <t>gra-miR8689</t>
  </si>
  <si>
    <t>AGAGGTGCTCATGGGCTGGGTCGG</t>
  </si>
  <si>
    <t>miR8690</t>
  </si>
  <si>
    <t>gra-miR8690</t>
  </si>
  <si>
    <t>AGAGTGACTACTTCGTAACAAAAC</t>
  </si>
  <si>
    <t>miR8691</t>
  </si>
  <si>
    <t>gra-miR8691</t>
  </si>
  <si>
    <t>AGATGATGAGAAAGGAAAGTCAAG</t>
  </si>
  <si>
    <t>miR8692</t>
  </si>
  <si>
    <t>gra-miR8692</t>
  </si>
  <si>
    <t>AGCAGGTCGCGCTGACGTGGACA</t>
  </si>
  <si>
    <t>miR8693</t>
  </si>
  <si>
    <t>gra-miR8693</t>
  </si>
  <si>
    <t>AGGATGAAAATATTGATGTAGCAT</t>
  </si>
  <si>
    <t>miR8694</t>
  </si>
  <si>
    <t>gra-miR8694a&gt;gra-miR8694b</t>
  </si>
  <si>
    <t>AGGATGCACTGTCAGCAAAAGTAT</t>
  </si>
  <si>
    <t>miR8695</t>
  </si>
  <si>
    <t>gra-miR8695</t>
  </si>
  <si>
    <t>AGGATGTAAAAGAATAGGTGA</t>
  </si>
  <si>
    <t>miR8696</t>
  </si>
  <si>
    <t>gra-miR8696</t>
  </si>
  <si>
    <t>AGGCTCTAATGTGGGAACGACTGC</t>
  </si>
  <si>
    <t>miR8697</t>
  </si>
  <si>
    <t>gra-miR8697</t>
  </si>
  <si>
    <t>AGGGAAATTGATTCAAGTGAGCAT</t>
  </si>
  <si>
    <t>miR8698</t>
  </si>
  <si>
    <t>gra-miR8698</t>
  </si>
  <si>
    <t>AGGGACAATTAACTTTAACGGTCA</t>
  </si>
  <si>
    <t>miR8699</t>
  </si>
  <si>
    <t>gra-miR8699</t>
  </si>
  <si>
    <t>AGGGCCATTTTGACAAAACATGCA</t>
  </si>
  <si>
    <t>miR8700</t>
  </si>
  <si>
    <t>gra-miR8700</t>
  </si>
  <si>
    <t>AGGGCGACAACGGTTACTGTGATT</t>
  </si>
  <si>
    <t>miR8701</t>
  </si>
  <si>
    <t>gra-miR8701</t>
  </si>
  <si>
    <t>AGGGGCTTAGAAAGATGGGAC</t>
  </si>
  <si>
    <t>miR8702</t>
  </si>
  <si>
    <t>gra-miR8702</t>
  </si>
  <si>
    <t>AGGTATTGTCTCTGGGGAAGGGTT</t>
  </si>
  <si>
    <t>miR8704</t>
  </si>
  <si>
    <t>gra-miR8704</t>
  </si>
  <si>
    <t>AGTCAGTTCAGGCAGTCAGACCGT</t>
  </si>
  <si>
    <t>miR8705</t>
  </si>
  <si>
    <t>gra-miR8705</t>
  </si>
  <si>
    <t>AGTTCATACTAGTTCGTGGGTCA</t>
  </si>
  <si>
    <t>miR8706</t>
  </si>
  <si>
    <t>gra-miR8706a&gt;gra-miR8706b</t>
  </si>
  <si>
    <t>AGTTTTAGGATTGATTTGATGAAA</t>
  </si>
  <si>
    <t>miR8707</t>
  </si>
  <si>
    <t>gra-miR8707</t>
  </si>
  <si>
    <t>ATAAAAACTTTTGAATAATTCAGT</t>
  </si>
  <si>
    <t>miR8708</t>
  </si>
  <si>
    <t>gra-miR8708</t>
  </si>
  <si>
    <t>AGGAGGAGTTATGGATAGTTTTA</t>
  </si>
  <si>
    <t>miR8709</t>
  </si>
  <si>
    <t>gra-miR8709a</t>
  </si>
  <si>
    <t>ATATTAAAACTATACATGAACTTT</t>
  </si>
  <si>
    <t>miR8709b</t>
  </si>
  <si>
    <t>gra-miR8709b</t>
  </si>
  <si>
    <t>TCATGTATAATTTTGAGATTTGTC</t>
  </si>
  <si>
    <t>miR8711</t>
  </si>
  <si>
    <t>gra-miR8711</t>
  </si>
  <si>
    <t>ATACTACACTAAGGGCACTAGATC</t>
  </si>
  <si>
    <t>miR8713</t>
  </si>
  <si>
    <t>gra-miR8713</t>
  </si>
  <si>
    <t>ATGACTGTTTTAATGAAGATTGCG</t>
  </si>
  <si>
    <t>miR8714</t>
  </si>
  <si>
    <t>gra-miR8714</t>
  </si>
  <si>
    <t>ATGGACGAAATGAAAGTAGAG</t>
  </si>
  <si>
    <t>miR8715</t>
  </si>
  <si>
    <t>gra-miR8715</t>
  </si>
  <si>
    <t>ATGGGCTGGCACATGGGCGTGTGG</t>
  </si>
  <si>
    <t>miR8716</t>
  </si>
  <si>
    <t>gra-miR8716</t>
  </si>
  <si>
    <t>ATGTGTCAAAATGTGAGGCTGTCA</t>
  </si>
  <si>
    <t>miR8717</t>
  </si>
  <si>
    <t>gra-miR8717</t>
  </si>
  <si>
    <t>ATTGGTTGTTCTGATTCGAGGCTA</t>
  </si>
  <si>
    <t>miR8718</t>
  </si>
  <si>
    <t>gra-miR8718</t>
  </si>
  <si>
    <t>ATTTTGGAAGAATTTCAGCTG</t>
  </si>
  <si>
    <t>miR8719</t>
  </si>
  <si>
    <t>gra-miR8719</t>
  </si>
  <si>
    <t>CAAATTGGATAACTGGACAGGTAA</t>
  </si>
  <si>
    <t>miR8720</t>
  </si>
  <si>
    <t>gra-miR8720</t>
  </si>
  <si>
    <t>CAGTGTAGTTCTAAACCCGTCGGG</t>
  </si>
  <si>
    <t>miR8721</t>
  </si>
  <si>
    <t>gra-miR8721a&gt;gra-miR8721b</t>
  </si>
  <si>
    <t>CATCGATAGTTTGAGGATGTA</t>
  </si>
  <si>
    <t>miR8723</t>
  </si>
  <si>
    <t>gra-miR8723a</t>
  </si>
  <si>
    <t>TGTAACAGTAAGCTGACGTGACA</t>
  </si>
  <si>
    <t>miR8723b</t>
  </si>
  <si>
    <t>gra-miR8723b</t>
  </si>
  <si>
    <t>CCATTAACGGTGTAACAGTAAGCT</t>
  </si>
  <si>
    <t>miR8724</t>
  </si>
  <si>
    <t>gra-miR8724</t>
  </si>
  <si>
    <t>CCTGACATGTCAGTAGAAAGCTC</t>
  </si>
  <si>
    <t>miR8725</t>
  </si>
  <si>
    <t>gra-miR8725</t>
  </si>
  <si>
    <t>CCTGACTAGAGACAATACCAACCT</t>
  </si>
  <si>
    <t>miR8726</t>
  </si>
  <si>
    <t>gra-miR8726</t>
  </si>
  <si>
    <t>CGATGGAGTCTGGAGACAAAA</t>
  </si>
  <si>
    <t>miR8728</t>
  </si>
  <si>
    <t>gra-miR8728</t>
  </si>
  <si>
    <t>CGGGCTTGGGCAAAATTTTAGGCT</t>
  </si>
  <si>
    <t>miR8729</t>
  </si>
  <si>
    <t>gra-miR8729</t>
  </si>
  <si>
    <t>CTAAAATCGAGCATAGACATC</t>
  </si>
  <si>
    <t>miR8732</t>
  </si>
  <si>
    <t>gra-miR8732</t>
  </si>
  <si>
    <t>GAAGAGTATAGGGACTTATGGCAT</t>
  </si>
  <si>
    <t>miR8733</t>
  </si>
  <si>
    <t>gra-miR8733</t>
  </si>
  <si>
    <t>GAGCTTGGAAGTGCATCCGGC</t>
  </si>
  <si>
    <t>miR8734</t>
  </si>
  <si>
    <t>gra-miR8734</t>
  </si>
  <si>
    <t>GATCATATCTCGTACGTTAGGACA</t>
  </si>
  <si>
    <t>miR8736</t>
  </si>
  <si>
    <t>gra-miR8736</t>
  </si>
  <si>
    <t>GTGGAACGTGTTAAGAGAGGAATA</t>
  </si>
  <si>
    <t>miR8737</t>
  </si>
  <si>
    <t>gra-miR8737</t>
  </si>
  <si>
    <t>GTGTATCTCCTGAAAACGACGACA</t>
  </si>
  <si>
    <t>miR8738</t>
  </si>
  <si>
    <t>gra-miR8738a&gt;gra-miR8738b</t>
  </si>
  <si>
    <t>GTTAACTTTAACGGTCAACGGTT</t>
  </si>
  <si>
    <t>miR8739</t>
  </si>
  <si>
    <t>gra-miR8739</t>
  </si>
  <si>
    <t>TAACTAAATAGTGACACGTGGCAT</t>
  </si>
  <si>
    <t>miR8740</t>
  </si>
  <si>
    <t>gra-miR8740</t>
  </si>
  <si>
    <t>TAATGATGTGGCACAATATTA</t>
  </si>
  <si>
    <t>miR8741</t>
  </si>
  <si>
    <t>gra-miR8741</t>
  </si>
  <si>
    <t>TAGCACTGAAGATGATGATGG</t>
  </si>
  <si>
    <t>miR8743</t>
  </si>
  <si>
    <t>miR8743c</t>
  </si>
  <si>
    <t>miR8745</t>
  </si>
  <si>
    <t>gra-miR8745</t>
  </si>
  <si>
    <t>TCAACGGAGTTGGGAGACAAA</t>
  </si>
  <si>
    <t>miR8746</t>
  </si>
  <si>
    <t>gra-miR8746</t>
  </si>
  <si>
    <t>TCCATATTTCACTATCTCTTA</t>
  </si>
  <si>
    <t>miR8748</t>
  </si>
  <si>
    <t>gra-miR8748</t>
  </si>
  <si>
    <t>TCGGTGGAGATGGATAAAATGAAT</t>
  </si>
  <si>
    <t>miR8749</t>
  </si>
  <si>
    <t>gra-miR8749</t>
  </si>
  <si>
    <t>TCTCGGACCCTCAACGGAAGG</t>
  </si>
  <si>
    <t>miR8750</t>
  </si>
  <si>
    <t>gra-miR8750</t>
  </si>
  <si>
    <t>TCTTAGTTGGCATATACTCAAGGA</t>
  </si>
  <si>
    <t>miR8752</t>
  </si>
  <si>
    <t>gra-miR8752</t>
  </si>
  <si>
    <t>TGATGGAGATAGGTATCTGCA</t>
  </si>
  <si>
    <t>miR8753</t>
  </si>
  <si>
    <t>gra-miR8753</t>
  </si>
  <si>
    <t>TGCCAAATCAGGGAAGCGAAA</t>
  </si>
  <si>
    <t>miR8754</t>
  </si>
  <si>
    <t>gra-miR8754</t>
  </si>
  <si>
    <t>TGCCGCCTGACACACTGACGACAC</t>
  </si>
  <si>
    <t>miR8755</t>
  </si>
  <si>
    <t>gra-miR8755</t>
  </si>
  <si>
    <t>TGGACGCGCTTTGCTGACGTGGCA</t>
  </si>
  <si>
    <t>miR8757</t>
  </si>
  <si>
    <t>gra-miR8757a</t>
  </si>
  <si>
    <t>miR8757b</t>
  </si>
  <si>
    <t>gra-miR8757b</t>
  </si>
  <si>
    <t>miR8758</t>
  </si>
  <si>
    <t>gra-miR8758</t>
  </si>
  <si>
    <t>TGGGCTTCTTGCAAGATGAAGGTA</t>
  </si>
  <si>
    <t>miR8759</t>
  </si>
  <si>
    <t>gra-miR8759</t>
  </si>
  <si>
    <t>TGGTGGAAGTATTGTGCCCGG</t>
  </si>
  <si>
    <t>miR8760</t>
  </si>
  <si>
    <t>gra-miR8760</t>
  </si>
  <si>
    <t>TGTGACATCGTCAAATTCGGCCAT</t>
  </si>
  <si>
    <t>miR8761</t>
  </si>
  <si>
    <t>gra-miR8761</t>
  </si>
  <si>
    <t>TGTTGACGTTGCATACATGTGGAT</t>
  </si>
  <si>
    <t>miR8762</t>
  </si>
  <si>
    <t>gra-miR8762b&gt;gra-miR8762c</t>
  </si>
  <si>
    <t>TTAACGTTTGTTAACTTTGTTGAT</t>
  </si>
  <si>
    <t>miR8764</t>
  </si>
  <si>
    <t>gra-miR8764</t>
  </si>
  <si>
    <t>TTAGATTGCATTTTACCCCTT</t>
  </si>
  <si>
    <t>miR8765</t>
  </si>
  <si>
    <t>gra-miR8765</t>
  </si>
  <si>
    <t>TTAGTGGAGCTCATGCTAGAA</t>
  </si>
  <si>
    <t>miR8766</t>
  </si>
  <si>
    <t>gra-miR8766</t>
  </si>
  <si>
    <t>TTATTTTGGAATTAGAAAAGTCGT</t>
  </si>
  <si>
    <t>miR8767</t>
  </si>
  <si>
    <t>gra-miR8767a&gt;gra-miR8767b</t>
  </si>
  <si>
    <t>TTCAACTCTGCCAAGCAATTG</t>
  </si>
  <si>
    <t>miR8767c</t>
  </si>
  <si>
    <t>gra-miR8767c</t>
  </si>
  <si>
    <t>miR8768</t>
  </si>
  <si>
    <t>gra-miR8768</t>
  </si>
  <si>
    <t>TTCCATGTCACAGAGATGTTG</t>
  </si>
  <si>
    <t>miR8769</t>
  </si>
  <si>
    <t>gra-miR8769</t>
  </si>
  <si>
    <t>TTGAACTTTGACCGGATCTAGGGA</t>
  </si>
  <si>
    <t>miR8770</t>
  </si>
  <si>
    <t>gra-miR8770</t>
  </si>
  <si>
    <t>TTGATGGTGGTAAGAAATGTGCAT</t>
  </si>
  <si>
    <t>miR8771</t>
  </si>
  <si>
    <t>GGATTGTCGTTAGGGAGGTAA</t>
  </si>
  <si>
    <t>miR8771e</t>
  </si>
  <si>
    <t>gra-miR8771e</t>
  </si>
  <si>
    <t>GGCATTTAAAACACATTTGGACTG</t>
  </si>
  <si>
    <t>gra-miR8771c</t>
  </si>
  <si>
    <t>TAGGGAGGTAACGAAGCTTAACGG</t>
  </si>
  <si>
    <t>miR8771f</t>
  </si>
  <si>
    <t>gra-miR8771f</t>
  </si>
  <si>
    <t>TTGGACATCCAAGTTAGCATTTA</t>
  </si>
  <si>
    <t>miR8772</t>
  </si>
  <si>
    <t>gra-miR8772</t>
  </si>
  <si>
    <t>TTGGACTGTGGCTACATATAG</t>
  </si>
  <si>
    <t>miR8773</t>
  </si>
  <si>
    <t>gra-miR8773</t>
  </si>
  <si>
    <t>TTGGATGAACGGTGCGTTTACTT</t>
  </si>
  <si>
    <t>miR8774</t>
  </si>
  <si>
    <t>gra-miR8774</t>
  </si>
  <si>
    <t>TTGGATTTTGATTCATAGATTCGT</t>
  </si>
  <si>
    <t>miR8777</t>
  </si>
  <si>
    <t>gra-miR8777</t>
  </si>
  <si>
    <t>TTTCCAATAGAAGAATGACA</t>
  </si>
  <si>
    <t>miR8778</t>
  </si>
  <si>
    <t>gra-miR8778</t>
  </si>
  <si>
    <t>TTTCCATATTAGGGTTTGAACTTT</t>
  </si>
  <si>
    <t>miR8779</t>
  </si>
  <si>
    <t>gra-miR8779</t>
  </si>
  <si>
    <t>TTTGATCTAACGTACAGAGACTA</t>
  </si>
  <si>
    <t>miR8780</t>
  </si>
  <si>
    <t>gra-miR8780</t>
  </si>
  <si>
    <t>TTTGATGATGTGGCAACAAAGCGC</t>
  </si>
  <si>
    <t>miR8781</t>
  </si>
  <si>
    <t>gra-miR8781b</t>
  </si>
  <si>
    <t>TTTGATTAGGAAGTTTGAGGATCA</t>
  </si>
  <si>
    <t>miR8783</t>
  </si>
  <si>
    <t>gra-miR8783</t>
  </si>
  <si>
    <t>TTTGTACGTGGCGGGAGATAT</t>
  </si>
  <si>
    <t>miR8784</t>
  </si>
  <si>
    <t>gra-miR8784</t>
  </si>
  <si>
    <t>TTTGTCGACATGTCAGGAAAGCGC</t>
  </si>
  <si>
    <t>miR8785</t>
  </si>
  <si>
    <t>gra-miR8785</t>
  </si>
  <si>
    <t>TTTTACAGCAGCTACATCCAT</t>
  </si>
  <si>
    <t>miR8786</t>
  </si>
  <si>
    <t>gra-miR8786a&gt;gra-miR8786b</t>
  </si>
  <si>
    <t>TTTTAGTGATGTGGCAGAAAGATG</t>
  </si>
  <si>
    <t>miR8787</t>
  </si>
  <si>
    <t>gra-miR8787</t>
  </si>
  <si>
    <t>TTTTCTTTTAATTGGACGAGATA</t>
  </si>
  <si>
    <t>TGCTCACTTCTCTTTCTGTCATC</t>
  </si>
  <si>
    <t>GAGCTCCTTGAAGTCCAATAG</t>
  </si>
  <si>
    <t>GAGCTCCTATCATTCCAATGA</t>
  </si>
  <si>
    <t>ATTGGATTGAAGGGAGCTCCC</t>
  </si>
  <si>
    <t>TTGGATTGAAGGGAGCTCCA</t>
  </si>
  <si>
    <t>CTTGGGGTGAAGGGAGCTCCT</t>
  </si>
  <si>
    <t>TTTGCATGACCGAGGAGCCGC</t>
  </si>
  <si>
    <t>TTTGGATTGAAAGGAGCTCTT</t>
  </si>
  <si>
    <t>TTTGGACTGAAGGGAGCTCTA</t>
  </si>
  <si>
    <t>CTTGGACTGAAGGGAGCTCCC</t>
  </si>
  <si>
    <t>TTTGGTTTGAAGGGAGCTCTA</t>
  </si>
  <si>
    <t>TTGATAAACCTCTGCATCCAG</t>
  </si>
  <si>
    <t>TGGAGAAGCAGGGCACGTGCG</t>
  </si>
  <si>
    <t>TGGAGAAGCAGGGCACGTGCT</t>
  </si>
  <si>
    <t>TGGAGAAGCAGGGCACGTGAG</t>
  </si>
  <si>
    <t>TGGAGAAGCAGGGCACGTGAA</t>
  </si>
  <si>
    <t>TGGAGAAGCAGGGTACGTGCA</t>
  </si>
  <si>
    <t>TGGAGAAGCAGGGCACATGCT</t>
  </si>
  <si>
    <t>TGGAGAAGCAGGGCACATGCC</t>
  </si>
  <si>
    <t>TGGAGAAGCAGGGCACGTGTG</t>
  </si>
  <si>
    <t>CACGTGCTCCCCTTCTCCACC</t>
  </si>
  <si>
    <t>CACGTGCTCCCCTTCTCCAAC</t>
  </si>
  <si>
    <t>CATGTGCCTTTCTTCTCCACC</t>
  </si>
  <si>
    <t>CATGTGCCTTGGCTCTCCATC</t>
  </si>
  <si>
    <t>TGATGGGAATGTTGTTTGGCT</t>
  </si>
  <si>
    <t>ATCGGATCATGTGGTAGCTTCACC</t>
  </si>
  <si>
    <t>GATCCCGCCTTGCACCAAGTGAAT</t>
  </si>
  <si>
    <t>TGAGCCAAGGATGACTTGCCGGT</t>
  </si>
  <si>
    <t>AGGCAGTCTCCTTGGCTAAC</t>
  </si>
  <si>
    <t>AGATTGAGCCGCGCCAATATC</t>
  </si>
  <si>
    <t>GGATTGAGCCGCGCCAATATC</t>
  </si>
  <si>
    <t>TGATTGAGCCGTGCCAATATC</t>
  </si>
  <si>
    <t>TGATTGAGCCGTGCCAATATT</t>
  </si>
  <si>
    <t>TGATTGAGTCGTGCCAATATC</t>
  </si>
  <si>
    <t>TGATTGAGCCGTGTCAATATC</t>
  </si>
  <si>
    <t>AGAGCTTCCTTCAGTCCACTC</t>
  </si>
  <si>
    <t>AGAGCTTCCTTCAGCCCACTC</t>
  </si>
  <si>
    <t>ATTGGACTGAAGGGAGCTCC</t>
  </si>
  <si>
    <t>TTTGGACTGAAGGGAGCTCCT</t>
  </si>
  <si>
    <t>CGCTATCCATCCTGAGTTCCA</t>
  </si>
  <si>
    <t>CGCTATCCATCCTGAGTTTTA</t>
  </si>
  <si>
    <t>ATCCAAAGGGATCGCATTGATC</t>
  </si>
  <si>
    <t>ATCATGCTATCCCTTTGGATT</t>
  </si>
  <si>
    <t>CTGAAGTGTTTGGGGGGACCC</t>
  </si>
  <si>
    <t>CTGAAGTGTTTGGGGGGACTC</t>
  </si>
  <si>
    <t>ATGAAGTGTTTGGGGGAACTC</t>
  </si>
  <si>
    <t>TTGAAGTGTTTGGGGGAACTC</t>
  </si>
  <si>
    <t>GTGAAGTGTTTGGGGGAACTC</t>
  </si>
  <si>
    <t>TTCCACGGCTTTCTTGAACTT</t>
  </si>
  <si>
    <t>CTCCACAGGCTTTCTTGAACTG</t>
  </si>
  <si>
    <t>TCCCACAGCTTTATTGAACTG</t>
  </si>
  <si>
    <t>TTCCACAGCTTTCTTGAACAG</t>
  </si>
  <si>
    <t>TTCCACAGCTTTCTTGAACGT</t>
  </si>
  <si>
    <t>TTCCACAGCTTTCTTGAACTA</t>
  </si>
  <si>
    <t>TTCCACAGCTTTCTTGAACTT</t>
  </si>
  <si>
    <t>CGCCAATGGAGATTTGTCCGG</t>
  </si>
  <si>
    <t>CGCCAAAGGAGAGTTGCCCTT</t>
  </si>
  <si>
    <t>CGCCAAAGGAGAGTTGCCCTG</t>
  </si>
  <si>
    <t>CGCCAAAGGAGAATTGCCCTG</t>
  </si>
  <si>
    <t>TGCCAAAGGAGAATTGCCCTG</t>
  </si>
  <si>
    <t>TGCCAAAGGAGATTTGCCCGG</t>
  </si>
  <si>
    <t>TGCCAAAGGAGATTTGCCCCG</t>
  </si>
  <si>
    <t>TGCCAAAGGAGATTTGCCCTG</t>
  </si>
  <si>
    <t>TGCCAAAGGAGATTTGCCCAG</t>
  </si>
  <si>
    <t>TGCCAAAGGAGAGTTGCCCTG</t>
  </si>
  <si>
    <t>TGCCAAAGGAGAGTTGCCCTA</t>
  </si>
  <si>
    <t>TGCCAAAGAAGAGTTGCCCTA</t>
  </si>
  <si>
    <t>TGCCAAAGGAGAGTTGCCCTT</t>
  </si>
  <si>
    <t>AGGGCTTCTCTCCTTTGGCAG</t>
  </si>
  <si>
    <t>TTAGATTCACGCACAAACTTG</t>
  </si>
  <si>
    <t>ATGCACTGCCTCTTCCCTGGC</t>
  </si>
  <si>
    <t>CTGCACTGCCTCTTCCCTGGC</t>
  </si>
  <si>
    <t>ACTCTCCCTCAAGGGCTTCTC</t>
  </si>
  <si>
    <t>ACTCTCCCTCAAAGGCTTCTAG</t>
  </si>
  <si>
    <t>TCTTTCCAATTCCTCCCATTCC</t>
  </si>
  <si>
    <t>TCTTTCCTACTCCTCCCATACC</t>
  </si>
  <si>
    <t>TCTTTCCTACTCCTCCCATTCC</t>
  </si>
  <si>
    <t>TCTTTCCTACTCCACCCATTCC</t>
  </si>
  <si>
    <t>TCTTGCCTACTCCACCCATGCC</t>
  </si>
  <si>
    <t>AGGTGCAGATGCAGTTGCAGG</t>
  </si>
  <si>
    <t>AGGTGCAGGTGCAGGCGCAGC</t>
  </si>
  <si>
    <t>TTGACGACGAGAGAGAGCACA</t>
  </si>
  <si>
    <t>TTTGTTTATGGTCATCTAAGC</t>
  </si>
  <si>
    <t>TTAGATGACCATCAACAAACG</t>
  </si>
  <si>
    <t>TTAGATGACCATCAGCAAACA</t>
  </si>
  <si>
    <t>TAATCTGCATCCTGAGGTTTA</t>
  </si>
  <si>
    <t>TAATCTGCATCCTGAGGTTTG</t>
  </si>
  <si>
    <t>TCTTTTGAACTGGATTTGCCGA</t>
  </si>
  <si>
    <t>TTCCATCTCTTGCACACTGAG</t>
  </si>
  <si>
    <t>TCGGACTGGATTTGTTGACAA</t>
  </si>
  <si>
    <t>TTATACAATGAAATCACGGCCG</t>
  </si>
  <si>
    <t>TTATACAATGAAATCACGGTCG</t>
  </si>
  <si>
    <t>CTATAGAACATGATCTTTAGCGG</t>
  </si>
  <si>
    <t>CTATAGAACATGACCTTTAGCAGC</t>
  </si>
  <si>
    <t>CTAAAGATCTGAGCATTAGTGGCG</t>
  </si>
  <si>
    <t>CCATGATCTTTAGCGGCGTTT</t>
  </si>
  <si>
    <t>TCATGGACTTTAGCGGCGTT</t>
  </si>
  <si>
    <t>TCGTGATCTTTAGCGGTGTTT</t>
  </si>
  <si>
    <t>AGGAGGAAAAATCTGATTTGTCAT</t>
  </si>
  <si>
    <t>AGGAGGAATAAGTCTGATTTGTCA</t>
  </si>
  <si>
    <t>AGGAAAAAAAATCTGATTTGTCAT</t>
  </si>
  <si>
    <t>ACAGCTTTAGAAATCATCCCT</t>
  </si>
  <si>
    <t>AAGGGATACAGGATGATGTGGCAT</t>
  </si>
  <si>
    <t>AAGGTGATGACCTGCTACAATTTT</t>
  </si>
  <si>
    <t>TATGAAAAGTTATAAAATGGTCAT</t>
  </si>
  <si>
    <t>TATGAAAAGTTACAAAATGGTCAT</t>
  </si>
  <si>
    <t>TGGGCCGAGCTTGGACAAGCATA</t>
  </si>
  <si>
    <t>TGGGTCGAGCTTAGGCAAGCATA</t>
  </si>
  <si>
    <t>TTTTCAACTCTGCCAAGCAAT</t>
  </si>
  <si>
    <t>Length (nt)</t>
  </si>
  <si>
    <t>MC_48h (TPM)</t>
  </si>
  <si>
    <t>MC_72h (TPM)</t>
  </si>
  <si>
    <t>MC_96h (TPM)</t>
  </si>
  <si>
    <t>MC_0h (TPM*)</t>
  </si>
  <si>
    <t>ghr-miR2948-5p</t>
    <phoneticPr fontId="1" type="noConversion"/>
  </si>
  <si>
    <t>gar-miR2947</t>
    <phoneticPr fontId="1" type="noConversion"/>
  </si>
  <si>
    <t>aof-miR827&gt;csi-miR827&gt;fve-miR827&gt;ghr-miR827a&gt;ghr-miR827b&gt;ghr-miR827c&gt;mes-miR827&gt;ppe-miR827&gt;tcc-miR827</t>
    <phoneticPr fontId="1" type="noConversion"/>
  </si>
  <si>
    <t>gma-miR156e&gt;mdm-miR156p&gt;mdm-miR156q&gt;mdm-miR156r&gt;mdm-miR156s&gt;pab-miR156o&gt;smo-miR156b</t>
    <phoneticPr fontId="1" type="noConversion"/>
  </si>
  <si>
    <t>miRNA name</t>
    <phoneticPr fontId="1" type="noConversion"/>
  </si>
  <si>
    <t>TGTCAGAAGAGAGTGAGCAC</t>
    <phoneticPr fontId="1" type="noConversion"/>
  </si>
  <si>
    <t>TTTGACAGAAGATAGAGAGCAC</t>
    <phoneticPr fontId="1" type="noConversion"/>
  </si>
  <si>
    <t>ghr-miR156c</t>
    <phoneticPr fontId="1" type="noConversion"/>
  </si>
  <si>
    <t>ghr-miR156e</t>
    <phoneticPr fontId="1" type="noConversion"/>
  </si>
  <si>
    <t>ghr-miR156f</t>
    <phoneticPr fontId="1" type="noConversion"/>
  </si>
  <si>
    <t>ghr-miR156g</t>
    <phoneticPr fontId="1" type="noConversion"/>
  </si>
  <si>
    <t>bcy-miR156&gt;bgy-miR156</t>
    <phoneticPr fontId="1" type="noConversion"/>
  </si>
  <si>
    <t>stu-miR156d-3p</t>
    <phoneticPr fontId="1" type="noConversion"/>
  </si>
  <si>
    <t>bna-miR156a&gt;hvu-miR156a&gt;hvu-miR156b&gt;rco-miR156a&gt;rco-miR156b&gt;rco-miR156c&gt;rco-miR156d&gt;ssl-miR156&gt;ssp-miR156&gt;tae-miR156</t>
    <phoneticPr fontId="1" type="noConversion"/>
  </si>
  <si>
    <t>fve-miR156b&gt;fve-miR156a&gt;fve-miR156c&gt;fve-miR156e&gt;gma-miR156k&gt;gma-miR156n&gt;gma-miR156o</t>
    <phoneticPr fontId="1" type="noConversion"/>
  </si>
  <si>
    <t>gma-miR156q&gt;gma-miR156s</t>
    <phoneticPr fontId="1" type="noConversion"/>
  </si>
  <si>
    <t>cme-miR156e&gt;mtr-miR156g-5p&gt;pab-miR156m&gt;pab-miR156n&gt;pab-miR156p&gt;pab-miR156q&gt;pab-miR156r&gt;pab-miR156s&gt;pab-miR156t&gt;pab-miR156u&gt;pab-miR156v&gt;pab-miR156w</t>
    <phoneticPr fontId="1" type="noConversion"/>
  </si>
  <si>
    <t>ahy-miR156c&gt;far-miR156b&gt;mdm-miR156t&gt;mdm-miR156u&gt;mdm-miR156v&gt;mdm-miR156w&gt;mes-miR156k</t>
    <phoneticPr fontId="1" type="noConversion"/>
  </si>
  <si>
    <t>ghr-miR156t</t>
    <phoneticPr fontId="1" type="noConversion"/>
  </si>
  <si>
    <t>ghr-miR156h</t>
    <phoneticPr fontId="1" type="noConversion"/>
  </si>
  <si>
    <t>ghr-miR156i</t>
    <phoneticPr fontId="1" type="noConversion"/>
  </si>
  <si>
    <t>ghr-miR156j</t>
    <phoneticPr fontId="1" type="noConversion"/>
  </si>
  <si>
    <t>ghr-miR156k</t>
    <phoneticPr fontId="1" type="noConversion"/>
  </si>
  <si>
    <t>ghr-miR156l</t>
    <phoneticPr fontId="1" type="noConversion"/>
  </si>
  <si>
    <t>ghr-miR156m</t>
    <phoneticPr fontId="1" type="noConversion"/>
  </si>
  <si>
    <t>ghr-miR156n</t>
    <phoneticPr fontId="1" type="noConversion"/>
  </si>
  <si>
    <t>ghr-miR156o</t>
    <phoneticPr fontId="1" type="noConversion"/>
  </si>
  <si>
    <t>ghr-miR156p</t>
    <phoneticPr fontId="1" type="noConversion"/>
  </si>
  <si>
    <t>ghr-miR156q</t>
    <phoneticPr fontId="1" type="noConversion"/>
  </si>
  <si>
    <t>ghr-miR156r</t>
    <phoneticPr fontId="1" type="noConversion"/>
  </si>
  <si>
    <t>ghr-miR156s</t>
    <phoneticPr fontId="1" type="noConversion"/>
  </si>
  <si>
    <t>ghr-miR156c</t>
    <phoneticPr fontId="1" type="noConversion"/>
  </si>
  <si>
    <t>GAGCTCCTTGAAGTCCAATTG</t>
    <phoneticPr fontId="1" type="noConversion"/>
  </si>
  <si>
    <t>ghr-miR159a</t>
    <phoneticPr fontId="1" type="noConversion"/>
  </si>
  <si>
    <t>ghr-miR159b</t>
    <phoneticPr fontId="1" type="noConversion"/>
  </si>
  <si>
    <t>ghr-miR159c</t>
    <phoneticPr fontId="1" type="noConversion"/>
  </si>
  <si>
    <t>ghr-miR159d</t>
    <phoneticPr fontId="1" type="noConversion"/>
  </si>
  <si>
    <t>ghr-miR159e</t>
    <phoneticPr fontId="1" type="noConversion"/>
  </si>
  <si>
    <t>ghr-miR159f</t>
    <phoneticPr fontId="1" type="noConversion"/>
  </si>
  <si>
    <t>ghr-miR159g</t>
    <phoneticPr fontId="1" type="noConversion"/>
  </si>
  <si>
    <t>ghr-miR159h</t>
    <phoneticPr fontId="1" type="noConversion"/>
  </si>
  <si>
    <t>ghr-miR159i</t>
    <phoneticPr fontId="1" type="noConversion"/>
  </si>
  <si>
    <t>ghr-miR159j</t>
    <phoneticPr fontId="1" type="noConversion"/>
  </si>
  <si>
    <t>ghr-miR159k</t>
    <phoneticPr fontId="1" type="noConversion"/>
  </si>
  <si>
    <t>ghr-miR159l</t>
    <phoneticPr fontId="1" type="noConversion"/>
  </si>
  <si>
    <t>ghr-miR159m</t>
    <phoneticPr fontId="1" type="noConversion"/>
  </si>
  <si>
    <t>ghr-miR159n</t>
    <phoneticPr fontId="1" type="noConversion"/>
  </si>
  <si>
    <t>ghr-miR159o</t>
    <phoneticPr fontId="1" type="noConversion"/>
  </si>
  <si>
    <t>ghr-miR159p</t>
    <phoneticPr fontId="1" type="noConversion"/>
  </si>
  <si>
    <t>ghr-miR159q</t>
    <phoneticPr fontId="1" type="noConversion"/>
  </si>
  <si>
    <t>ghr-miR159r</t>
    <phoneticPr fontId="1" type="noConversion"/>
  </si>
  <si>
    <t>ghr-miR159s</t>
    <phoneticPr fontId="1" type="noConversion"/>
  </si>
  <si>
    <t>ghr-miR159t</t>
    <phoneticPr fontId="1" type="noConversion"/>
  </si>
  <si>
    <t>ghr-miR159u</t>
    <phoneticPr fontId="1" type="noConversion"/>
  </si>
  <si>
    <t>TTTGGATTGAAGGGAGCTCTA</t>
    <phoneticPr fontId="1" type="noConversion"/>
  </si>
  <si>
    <t>TTTGGATTGAAGGGAGCTCTC</t>
    <phoneticPr fontId="1" type="noConversion"/>
  </si>
  <si>
    <t>ghr-miR159v</t>
    <phoneticPr fontId="1" type="noConversion"/>
  </si>
  <si>
    <t>ghr-miR160</t>
    <phoneticPr fontId="1" type="noConversion"/>
  </si>
  <si>
    <t>TATGAGGAGCCATGCATGTAT</t>
    <phoneticPr fontId="1" type="noConversion"/>
  </si>
  <si>
    <t>ghr-miR160a</t>
    <phoneticPr fontId="1" type="noConversion"/>
  </si>
  <si>
    <t>ghr-miR160b</t>
    <phoneticPr fontId="1" type="noConversion"/>
  </si>
  <si>
    <t>ghr-miR160c</t>
    <phoneticPr fontId="1" type="noConversion"/>
  </si>
  <si>
    <t>ghr-miR160d</t>
    <phoneticPr fontId="1" type="noConversion"/>
  </si>
  <si>
    <t>ghr-miR160e</t>
    <phoneticPr fontId="1" type="noConversion"/>
  </si>
  <si>
    <t>ghr-miR160f</t>
    <phoneticPr fontId="1" type="noConversion"/>
  </si>
  <si>
    <t>ghr-miR160g</t>
    <phoneticPr fontId="1" type="noConversion"/>
  </si>
  <si>
    <t>ghr-miR160h</t>
    <phoneticPr fontId="1" type="noConversion"/>
  </si>
  <si>
    <t>ghr-miR160i</t>
    <phoneticPr fontId="1" type="noConversion"/>
  </si>
  <si>
    <t>ghr-miR160j</t>
    <phoneticPr fontId="1" type="noConversion"/>
  </si>
  <si>
    <t>aau-miR162&gt;aly-miR162a-3p&gt;aly-miR162b-3p&gt;ath-miR162a-3p&gt;ath-miR162b-3p&gt;bra-miR162-3p&gt;cme-miR162&gt;cpa-miR162a&gt;csi-miR162-3p&gt;eun-miR162-3p&gt;fve-miR162-3p&gt;ghr-miR162a&gt;gma-miR162b&gt;gma-miR162c&gt;hpe-miR162a&gt;htu-miR162a&gt;lus-miR162a&gt;lus-miR162b&gt;mdm-miR162a&gt;mdm-miR162b&gt;mes-miR162&gt;mtr-miR162&gt;nta-miR162a&gt;nta-miR162b&gt;osa-miR162a&gt;pde-miR162&gt;ppe-miR162&gt;ptc-miR162a&gt;ptc-miR162b&gt;rco-miR162&gt;sbi-miR162&gt;sly-miR162&gt;stu-miR162a-3p&gt;stu-miR162b-3p&gt;tcc-miR162&gt;vun-miR162&gt;vvi-miR162</t>
    <phoneticPr fontId="1" type="noConversion"/>
  </si>
  <si>
    <t>ghr-miR160k</t>
    <phoneticPr fontId="1" type="noConversion"/>
  </si>
  <si>
    <t>ghr-miR162a</t>
    <phoneticPr fontId="1" type="noConversion"/>
  </si>
  <si>
    <t>ghr-miR162b</t>
    <phoneticPr fontId="1" type="noConversion"/>
  </si>
  <si>
    <t>ghr-miR162c</t>
    <phoneticPr fontId="1" type="noConversion"/>
  </si>
  <si>
    <t>aly-miR164a-5p&gt;aly-miR164b-5p&gt;aof-miR164&gt;ata-miR164b-5p&gt;ata-miR164c-5p&gt;ath-miR164a&gt;ath-miR164b-5p&gt;atr-miR164a&gt;atr-miR164b&gt;bdi-miR164b&gt;bdi-miR164a-5p&gt;bdi-miR164e&gt;bna-miR164a&gt;bra-miR164a&gt;cas-miR164&gt;cme-miR164c&gt;cme-miR164d&gt;cpa-miR164a&gt;cpa-miR164b&gt;cpa-miR164c&gt;csi-miR164a-5p&gt;csi-miR164b-5p&gt;csi-miR164c-5p&gt;csi-miR164d-5p&gt;ctr-miR164&gt;fve-miR164a-5p&gt;fve-miR164b&gt;ghr-miR164&gt;gma-miR164a&gt;gma-miR164e&gt;gma-miR164f&gt;gma-miR164g&gt;gma-miR164h&gt;gma-miR164i&gt;gma-miR164j&gt;gma-miR164k&gt;lus-miR164a&gt;lus-miR164b&gt;lus-miR164c&gt;lus-miR164d&gt;lus-miR164e&gt;mdm-miR164b&gt;mdm-miR164c&gt;mdm-miR164d&gt;mdm-miR164e&gt;mdm-miR164f&gt;mes-miR164a&gt;mes-miR164b&gt;mes-miR164c&gt;mtr-miR164a&gt;mtr-miR164b&gt;mtr-miR164c&gt;nta-miR164a&gt;nta-miR164b&gt;osa-miR164a&gt;osa-miR164b&gt;osa-miR164f&gt;ppe-miR164a&gt;ppe-miR164b&gt;ppe-miR164c&gt;ptc-miR164a&gt;ptc-miR164b&gt;ptc-miR164c&gt;ptc-miR164d&gt;ptc-miR164e&gt;rco-miR164a&gt;rco-miR164b&gt;rco-miR164c&gt;sbi-miR164a&gt;sbi-miR164d&gt;sbi-miR164e&gt;sly-miR164a-5p&gt;sly-miR164b-5p&gt;ssl-miR164a&gt;ssl-miR164b&gt;tae-miR164&gt;tcc-miR164a&gt;tcc-miR164b&gt;vvi-miR164a&gt;vvi-miR164c&gt;vvi-miR164d&gt;zma-miR164a-5p&gt;zma-miR164d-5p&gt;zma-miR164b-5p&gt;zma-miR164c-5p&gt;zma-miR164g-5p</t>
    <phoneticPr fontId="1" type="noConversion"/>
  </si>
  <si>
    <t>ghr-miR164</t>
  </si>
  <si>
    <t>gra-miR164a</t>
    <phoneticPr fontId="1" type="noConversion"/>
  </si>
  <si>
    <t>ghr-miR164a</t>
    <phoneticPr fontId="1" type="noConversion"/>
  </si>
  <si>
    <t>fve-miR164c&gt;mes-miR164d&gt;mtr-miR164d&gt;nta-miR164c&gt;ppe-miR164d&gt;ptc-miR164f&gt;rco-miR164d&gt;stu-miR164-5p&gt;tcc-miR164c&gt;vvi-miR164b</t>
    <phoneticPr fontId="1" type="noConversion"/>
  </si>
  <si>
    <t>ghr-miR164b</t>
    <phoneticPr fontId="1" type="noConversion"/>
  </si>
  <si>
    <t>ata-miR164a-5p&gt;bdi-miR164c-5p&gt;cme-miR164a&gt;osa-miR164d&gt;sbi-miR164b&gt;zma-miR164f-5p</t>
    <phoneticPr fontId="1" type="noConversion"/>
  </si>
  <si>
    <t>aly-miR164c-5p&gt;ath-miR164c-5p&gt;bna-miR164b&gt;bna-miR164c&gt;bna-miR164d&gt;bra-miR164b-5p&gt;bra-miR164d-5p&gt;bra-miR164c-5p&gt;cln-miR164</t>
    <phoneticPr fontId="1" type="noConversion"/>
  </si>
  <si>
    <t>ghr-miR164c</t>
    <phoneticPr fontId="1" type="noConversion"/>
  </si>
  <si>
    <t>ghr-miR164d</t>
    <phoneticPr fontId="1" type="noConversion"/>
  </si>
  <si>
    <t>ghr-miR164e</t>
    <phoneticPr fontId="1" type="noConversion"/>
  </si>
  <si>
    <t>ghr-miR164f</t>
    <phoneticPr fontId="1" type="noConversion"/>
  </si>
  <si>
    <t>ghr-miR164g</t>
    <phoneticPr fontId="1" type="noConversion"/>
  </si>
  <si>
    <t>ghr-miR164h</t>
    <phoneticPr fontId="1" type="noConversion"/>
  </si>
  <si>
    <t>ghr-miR164i</t>
    <phoneticPr fontId="1" type="noConversion"/>
  </si>
  <si>
    <t>ghr-miR164j</t>
    <phoneticPr fontId="1" type="noConversion"/>
  </si>
  <si>
    <t>ghr-miR164k</t>
    <phoneticPr fontId="1" type="noConversion"/>
  </si>
  <si>
    <t>ghr-miR164l</t>
    <phoneticPr fontId="1" type="noConversion"/>
  </si>
  <si>
    <t>aly-miR166a-3p&gt;aly-miR166b-3p&gt;aly-miR166c-3p&gt;aly-miR166d-3p&gt;aly-miR166e-3p&gt;aly-miR166f-3p&gt;aly-miR166g-3p&gt;aly-miR166h-3p&gt;aof-miR166d&gt;aqc-miR166e&gt;aqc-miR166b&gt;ata-miR166a-3p&gt;ata-miR166e-3p&gt;ata-miR166b-3p&gt;ata-miR166d-3p&gt;ath-miR166a-3p&gt;ath-miR166b-3p&gt;ath-miR166c&gt;ath-miR166d&gt;ath-miR166e-3p&gt;ath-miR166f&gt;ath-miR166g&gt;atr-miR166a&gt;atr-miR166c&gt;atr-miR166d&gt;bdi-miR166a-3p&gt;bdi-miR166d-3p&gt;bdi-miR166b-3p&gt;bdi-miR166c-3p&gt;bdi-miR166i-3p&gt;bna-miR166a&gt;bna-miR166b&gt;bna-miR166c&gt;bna-miR166d&gt;bna-miR166e&gt;cme-miR166c&gt;cme-miR166b&gt;cme-miR166d&gt;cme-miR166h&gt;cme-miR166f&gt;cme-miR166a&gt;cpa-miR166a&gt;cpa-miR166b&gt;cpa-miR166c&gt;csi-miR166e-3p&gt;dpr-miR166b&gt;eun-miR166-3p&gt;fve-miR166e&gt;fve-miR166a&gt;fve-miR166b&gt;fve-miR166d-3p&gt;fve-miR166c&gt;fve-miR166f&gt;ghr-miR166b&gt;gma-miR166a-3p&gt;gma-miR166b&gt;gma-miR166c-3p&gt;gma-miR166d&gt;gma-miR166e&gt;gma-miR166f&gt;gma-miR166g&gt;gma-miR166i-3p&gt;gma-miR166n&gt;gma-miR166o&gt;hpa-miR166a&gt;hpe-miR166a&gt;hvu-miR166a&gt;hvu-miR166b&gt;hvu-miR166c&gt;lus-miR166a&gt;lus-miR166c&gt;lus-miR166d&gt;lus-miR166g&gt;lus-miR166h&gt;lus-miR166j&gt;mdm-miR166a&gt;mdm-miR166b&gt;mdm-miR166c&gt;mdm-miR166d&gt;mdm-miR166e&gt;mdm-miR166f&gt;mdm-miR166g&gt;mdm-miR166h&gt;mdm-miR166i&gt;mdm-miR166j&gt;mes-miR166a&gt;mes-miR166b&gt;mes-miR166c&gt;mes-miR166d&gt;mes-miR166e&gt;mes-miR166f&gt;mes-miR166g&gt;mtr-miR166a&gt;mtr-miR166e-3p&gt;mtr-miR166g-3p&gt;nta-miR166a&gt;nta-miR166b&gt;nta-miR166c&gt;nta-miR166d&gt;nta-miR166e&gt;nta-miR166f&gt;nta-miR166g&gt;nta-miR166h&gt;osa-miR166a-3p&gt;osa-miR166b-3p&gt;osa-miR166c-3p&gt;osa-miR166d-3p&gt;osa-miR166f&gt;osa-miR166j-3p&gt;pab-miR166f&gt;pab-miR166g&gt;pab-miR166h&gt;pab-miR166i&gt;ppe-miR166a&gt;ppe-miR166b&gt;ppe-miR166c&gt;ppe-miR166d&gt;ppe-miR166e&gt;ppt-miR166b&gt;ppt-miR166a&gt;ppt-miR166c&gt;ppt-miR166d&gt;ppt-miR166e&gt;ppt-miR166f&gt;ppt-miR166g&gt;ppt-miR166h&gt;ppt-miR166i&gt;pta-miR166a&gt;pta-miR166b&gt;ptc-miR166a&gt;ptc-miR166b&gt;ptc-miR166c&gt;ptc-miR166d&gt;ptc-miR166e&gt;ptc-miR166f&gt;ptc-miR166g&gt;ptc-miR166h&gt;ptc-miR166i&gt;ptc-miR166j&gt;ptc-miR166k&gt;ptc-miR166l&gt;ptc-miR166m&gt;pvu-miR166a&gt;rco-miR166a&gt;rco-miR166b&gt;rco-miR166c&gt;rco-miR166d&gt;rco-miR166e&gt;sly-miR166a&gt;sly-miR166b&gt;smo-miR166a&gt;smo-miR166b&gt;smo-miR166c&gt;ssl-miR166b&gt;ssp-miR166&gt;stu-miR166a-3p&gt;stu-miR166c-3p&gt;stu-miR166d-3p&gt;tcc-miR166a&gt;tcc-miR166d&gt;vca-miR166a-3p&gt;vca-miR166b-3p&gt;vca-miR166c-3p&gt;vvi-miR166c&gt;vvi-miR166d&gt;vvi-miR166e&gt;vvi-miR166f&gt;vvi-miR166g&gt;vvi-miR166h&gt;zma-miR166a-3p</t>
    <phoneticPr fontId="1" type="noConversion"/>
  </si>
  <si>
    <t>ghr-miR166b</t>
    <phoneticPr fontId="1" type="noConversion"/>
  </si>
  <si>
    <t>ghr-miR166a</t>
    <phoneticPr fontId="1" type="noConversion"/>
  </si>
  <si>
    <t>ghr-miR166c</t>
    <phoneticPr fontId="1" type="noConversion"/>
  </si>
  <si>
    <t>ghr-miR166e</t>
    <phoneticPr fontId="1" type="noConversion"/>
  </si>
  <si>
    <t>ghr-miR166g</t>
    <phoneticPr fontId="1" type="noConversion"/>
  </si>
  <si>
    <t>ghr-miR166h</t>
    <phoneticPr fontId="1" type="noConversion"/>
  </si>
  <si>
    <t>ghr-miR166l</t>
    <phoneticPr fontId="1" type="noConversion"/>
  </si>
  <si>
    <t>ghr-miR166n</t>
    <phoneticPr fontId="1" type="noConversion"/>
  </si>
  <si>
    <t>ghr-miR166t</t>
    <phoneticPr fontId="1" type="noConversion"/>
  </si>
  <si>
    <t>ghr-miR166u</t>
    <phoneticPr fontId="1" type="noConversion"/>
  </si>
  <si>
    <t>ghr-miR166v</t>
    <phoneticPr fontId="1" type="noConversion"/>
  </si>
  <si>
    <t>ghr-miR166w</t>
    <phoneticPr fontId="1" type="noConversion"/>
  </si>
  <si>
    <t>ghr-miR166x</t>
    <phoneticPr fontId="1" type="noConversion"/>
  </si>
  <si>
    <t>ghr-miR166d</t>
    <phoneticPr fontId="1" type="noConversion"/>
  </si>
  <si>
    <t>ghr-miR166f</t>
    <phoneticPr fontId="1" type="noConversion"/>
  </si>
  <si>
    <t>ghr-miR166i</t>
    <phoneticPr fontId="1" type="noConversion"/>
  </si>
  <si>
    <t>ghr-miR166j</t>
    <phoneticPr fontId="1" type="noConversion"/>
  </si>
  <si>
    <t>ghr-miR166k</t>
    <phoneticPr fontId="1" type="noConversion"/>
  </si>
  <si>
    <t>ghr-miR166m</t>
    <phoneticPr fontId="1" type="noConversion"/>
  </si>
  <si>
    <t>ghr-miR166o</t>
    <phoneticPr fontId="1" type="noConversion"/>
  </si>
  <si>
    <t>ghr-miR166p</t>
    <phoneticPr fontId="1" type="noConversion"/>
  </si>
  <si>
    <t>ghr-miR166q</t>
    <phoneticPr fontId="1" type="noConversion"/>
  </si>
  <si>
    <t>ghr-miR166r</t>
    <phoneticPr fontId="1" type="noConversion"/>
  </si>
  <si>
    <t>ghr-miR166s</t>
    <phoneticPr fontId="1" type="noConversion"/>
  </si>
  <si>
    <t>gra-miR167a&gt;gra-miR167b</t>
    <phoneticPr fontId="1" type="noConversion"/>
  </si>
  <si>
    <t>ghr-miR167c</t>
    <phoneticPr fontId="1" type="noConversion"/>
  </si>
  <si>
    <t>ghr-miR167d</t>
    <phoneticPr fontId="1" type="noConversion"/>
  </si>
  <si>
    <t>ghr-miR167e</t>
    <phoneticPr fontId="1" type="noConversion"/>
  </si>
  <si>
    <t>ghr-miR167f</t>
    <phoneticPr fontId="1" type="noConversion"/>
  </si>
  <si>
    <t>ghr-miR167g</t>
    <phoneticPr fontId="1" type="noConversion"/>
  </si>
  <si>
    <t>ghr-miR167h</t>
    <phoneticPr fontId="1" type="noConversion"/>
  </si>
  <si>
    <t>ghr-miR167i</t>
    <phoneticPr fontId="1" type="noConversion"/>
  </si>
  <si>
    <t>ghr-miR167j</t>
    <phoneticPr fontId="1" type="noConversion"/>
  </si>
  <si>
    <t>ghr-miR167k</t>
    <phoneticPr fontId="1" type="noConversion"/>
  </si>
  <si>
    <t>ghr-miR167l</t>
    <phoneticPr fontId="1" type="noConversion"/>
  </si>
  <si>
    <t>ghr-miR167m</t>
    <phoneticPr fontId="1" type="noConversion"/>
  </si>
  <si>
    <t>ghr-miR167n</t>
    <phoneticPr fontId="1" type="noConversion"/>
  </si>
  <si>
    <t>ghr-miR167o</t>
    <phoneticPr fontId="1" type="noConversion"/>
  </si>
  <si>
    <t>ghr-miR168a</t>
    <phoneticPr fontId="1" type="noConversion"/>
  </si>
  <si>
    <t>ghr-miR168b</t>
    <phoneticPr fontId="1" type="noConversion"/>
  </si>
  <si>
    <t>ghr-miR168c</t>
    <phoneticPr fontId="1" type="noConversion"/>
  </si>
  <si>
    <t>ghr-miR168d</t>
    <phoneticPr fontId="1" type="noConversion"/>
  </si>
  <si>
    <t>ghr-miR168e</t>
    <phoneticPr fontId="1" type="noConversion"/>
  </si>
  <si>
    <t>ghr-miR168f</t>
    <phoneticPr fontId="1" type="noConversion"/>
  </si>
  <si>
    <t>ghr-miR168g</t>
    <phoneticPr fontId="1" type="noConversion"/>
  </si>
  <si>
    <t>ghr-miR168h</t>
    <phoneticPr fontId="1" type="noConversion"/>
  </si>
  <si>
    <t>ghr-miR168i</t>
    <phoneticPr fontId="1" type="noConversion"/>
  </si>
  <si>
    <t>ghr-miR168j</t>
    <phoneticPr fontId="1" type="noConversion"/>
  </si>
  <si>
    <t>aly-miR169h-5p&gt;aly-miR169i-5p&gt;aly-miR169j-5p&gt;aly-miR169k-5p&gt;aly-miR169l-5p&gt;aly-miR169m-5p&gt;aqc-miR169b&gt;ata-miR169i-5p&gt;ath-miR169h&gt;ath-miR169i&gt;ath-miR169j&gt;ath-miR169k&gt;ath-miR169l&gt;ath-miR169m&gt;ath-miR169n&gt;bdi-miR169g&gt;bdi-miR169e-5p&gt;cas-miR169c&gt;cas-miR169e-5p&gt;cas-miR169g-5p&gt;cme-miR169n&gt;cme-miR169e&gt;ghb-miR169a&gt;ghr-miR169a&gt;lus-miR169b&gt;lus-miR169c&gt;lus-miR169k&gt;mdm-miR169k&gt;mdm-miR169l&gt;mdm-miR169m&gt;mdm-miR169n&gt;mes-miR169o&gt;mes-miR169p&gt;mes-miR169q&gt;mes-miR169s&gt;mes-miR169u&gt;mes-miR169w&gt;mes-miR169y&gt;mes-miR169aa&gt;osa-miR169h&gt;osa-miR169i-5p.1&gt;osa-miR169j&gt;osa-miR169k&gt;osa-miR169l&gt;osa-miR169m&gt;ptc-miR169i&gt;ptc-miR169j&gt;ptc-miR169k&gt;ptc-miR169l&gt;ptc-miR169m&gt;sbi-miR169f&gt;sbi-miR169g&gt;sbi-miR169l&gt;sly-miR169b&gt;tcc-miR169h&gt;tcc-miR169j&gt;zma-miR169i-5p&gt;zma-miR169k-5p&gt;zma-miR169j-5p</t>
    <phoneticPr fontId="1" type="noConversion"/>
  </si>
  <si>
    <t>ghr-miR169a</t>
    <phoneticPr fontId="1" type="noConversion"/>
  </si>
  <si>
    <t>ghr-miR169c</t>
    <phoneticPr fontId="1" type="noConversion"/>
  </si>
  <si>
    <t>ghr-miR169d</t>
    <phoneticPr fontId="1" type="noConversion"/>
  </si>
  <si>
    <t>ghr-miR169e</t>
    <phoneticPr fontId="1" type="noConversion"/>
  </si>
  <si>
    <t>ghr-miR169f</t>
    <phoneticPr fontId="1" type="noConversion"/>
  </si>
  <si>
    <t>ghr-miR169g</t>
    <phoneticPr fontId="1" type="noConversion"/>
  </si>
  <si>
    <t>ghr-miR169h</t>
    <phoneticPr fontId="1" type="noConversion"/>
  </si>
  <si>
    <t>ghr-miR169i</t>
    <phoneticPr fontId="1" type="noConversion"/>
  </si>
  <si>
    <t>ghr-miR169j</t>
    <phoneticPr fontId="1" type="noConversion"/>
  </si>
  <si>
    <t>ghr-miR169k</t>
    <phoneticPr fontId="1" type="noConversion"/>
  </si>
  <si>
    <t>ghr-miR169l</t>
    <phoneticPr fontId="1" type="noConversion"/>
  </si>
  <si>
    <t>ghr-miR169m</t>
    <phoneticPr fontId="1" type="noConversion"/>
  </si>
  <si>
    <t>ghr-miR169n</t>
    <phoneticPr fontId="1" type="noConversion"/>
  </si>
  <si>
    <t>ghr-miR169o</t>
    <phoneticPr fontId="1" type="noConversion"/>
  </si>
  <si>
    <t>miR170  miR171</t>
    <phoneticPr fontId="1" type="noConversion"/>
  </si>
  <si>
    <t>ghr-miR169p</t>
    <phoneticPr fontId="1" type="noConversion"/>
  </si>
  <si>
    <t>CGTGATATTGGTTCGGCTCATC</t>
    <phoneticPr fontId="1" type="noConversion"/>
  </si>
  <si>
    <t>ghr-miR479</t>
    <phoneticPr fontId="1" type="noConversion"/>
  </si>
  <si>
    <t>ghr-miR171a</t>
    <phoneticPr fontId="1" type="noConversion"/>
  </si>
  <si>
    <t>ghr-miR171b</t>
    <phoneticPr fontId="1" type="noConversion"/>
  </si>
  <si>
    <t>ghr-miR171c</t>
    <phoneticPr fontId="1" type="noConversion"/>
  </si>
  <si>
    <t>ghr-miR171d</t>
    <phoneticPr fontId="1" type="noConversion"/>
  </si>
  <si>
    <t>ghr-miR171e</t>
    <phoneticPr fontId="1" type="noConversion"/>
  </si>
  <si>
    <t>ghr-miR171f</t>
    <phoneticPr fontId="1" type="noConversion"/>
  </si>
  <si>
    <t>ghr-miR171g</t>
    <phoneticPr fontId="1" type="noConversion"/>
  </si>
  <si>
    <t>ghr-miR171h</t>
    <phoneticPr fontId="1" type="noConversion"/>
  </si>
  <si>
    <t>ghr-miR171i</t>
    <phoneticPr fontId="1" type="noConversion"/>
  </si>
  <si>
    <t>ghr-miR171k</t>
    <phoneticPr fontId="1" type="noConversion"/>
  </si>
  <si>
    <t>ghr-miR171l</t>
    <phoneticPr fontId="1" type="noConversion"/>
  </si>
  <si>
    <t>ghr-miR171m</t>
    <phoneticPr fontId="1" type="noConversion"/>
  </si>
  <si>
    <t>ghr-miR171n</t>
    <phoneticPr fontId="1" type="noConversion"/>
  </si>
  <si>
    <t>ghr-miR171o</t>
    <phoneticPr fontId="1" type="noConversion"/>
  </si>
  <si>
    <t>ghr-miR171p</t>
    <phoneticPr fontId="1" type="noConversion"/>
  </si>
  <si>
    <t>ghr-miR171q</t>
    <phoneticPr fontId="1" type="noConversion"/>
  </si>
  <si>
    <t>ghr-miR171r</t>
    <phoneticPr fontId="1" type="noConversion"/>
  </si>
  <si>
    <t>ghr-miR171s</t>
    <phoneticPr fontId="1" type="noConversion"/>
  </si>
  <si>
    <t>ghr-miR171t</t>
    <phoneticPr fontId="1" type="noConversion"/>
  </si>
  <si>
    <t>ghr-miR171u</t>
    <phoneticPr fontId="1" type="noConversion"/>
  </si>
  <si>
    <t>ghr-miR171v</t>
    <phoneticPr fontId="1" type="noConversion"/>
  </si>
  <si>
    <t>ghr-miR171w</t>
    <phoneticPr fontId="1" type="noConversion"/>
  </si>
  <si>
    <t>ghr-miR171x</t>
    <phoneticPr fontId="1" type="noConversion"/>
  </si>
  <si>
    <t>ghr-miR171j</t>
    <phoneticPr fontId="1" type="noConversion"/>
  </si>
  <si>
    <t>ghr-miR172a</t>
    <phoneticPr fontId="1" type="noConversion"/>
  </si>
  <si>
    <t>ghr-miR172b</t>
    <phoneticPr fontId="1" type="noConversion"/>
  </si>
  <si>
    <t>ghr-miR172c</t>
    <phoneticPr fontId="1" type="noConversion"/>
  </si>
  <si>
    <t>ghr-miR172d</t>
    <phoneticPr fontId="1" type="noConversion"/>
  </si>
  <si>
    <t>ghr-miR172e</t>
    <phoneticPr fontId="1" type="noConversion"/>
  </si>
  <si>
    <t>ghr-miR172f</t>
    <phoneticPr fontId="1" type="noConversion"/>
  </si>
  <si>
    <t>ghr-miR172g</t>
    <phoneticPr fontId="1" type="noConversion"/>
  </si>
  <si>
    <t>ghr-miR172h</t>
    <phoneticPr fontId="1" type="noConversion"/>
  </si>
  <si>
    <t>ghr-miR172i</t>
    <phoneticPr fontId="1" type="noConversion"/>
  </si>
  <si>
    <t>ghr-miR319a</t>
    <phoneticPr fontId="1" type="noConversion"/>
  </si>
  <si>
    <t>ghr-miR319b</t>
    <phoneticPr fontId="1" type="noConversion"/>
  </si>
  <si>
    <t>ghr-miR319c</t>
    <phoneticPr fontId="1" type="noConversion"/>
  </si>
  <si>
    <t>ghr-miR319d</t>
    <phoneticPr fontId="1" type="noConversion"/>
  </si>
  <si>
    <t>ghr-miR319e</t>
    <phoneticPr fontId="1" type="noConversion"/>
  </si>
  <si>
    <t>ghr-miR319f</t>
    <phoneticPr fontId="1" type="noConversion"/>
  </si>
  <si>
    <t>ghr-miR319g</t>
    <phoneticPr fontId="1" type="noConversion"/>
  </si>
  <si>
    <t>ghr-miR319h</t>
    <phoneticPr fontId="1" type="noConversion"/>
  </si>
  <si>
    <t>ghr-miR319i</t>
    <phoneticPr fontId="1" type="noConversion"/>
  </si>
  <si>
    <t>ghr-miR319j</t>
    <phoneticPr fontId="1" type="noConversion"/>
  </si>
  <si>
    <t>ghr-miR319k</t>
    <phoneticPr fontId="1" type="noConversion"/>
  </si>
  <si>
    <t>ghr-miR319l</t>
    <phoneticPr fontId="1" type="noConversion"/>
  </si>
  <si>
    <t>aly-miR390a-5p&gt;aly-miR390b-5p&gt;aof-miR390&gt;ata-miR390-5p&gt;ath-miR390a-5p&gt;ath-miR390b-5p&gt;atr-miR390.2&gt;bdi-miR390a-5p&gt;bna-miR390a&gt;bna-miR390b&gt;bna-miR390c&gt;bra-miR390-5p&gt;cas-miR390a-5p&gt;cas-miR390b&gt;cme-miR390b&gt;cme-miR390d&gt;cme-miR390a&gt;cme-miR390c&gt;cpa-miR390a&gt;cpa-miR390b&gt;csi-miR390a-5p&gt;fve-miR390a&gt;fve-miR390b&gt;ghr-miR390a&gt;ghr-miR390b&gt;ghr-miR390c&gt;gma-miR390a-5p&gt;gma-miR390f&gt;gma-miR390g&gt;hex-miR390a&gt;hex-miR390b&gt;lja-miR390a-5p&gt;lja-miR390b-5p&gt;lus-miR390a&gt;lus-miR390b&gt;lus-miR390c&gt;lus-miR390d&gt;mdm-miR390a&gt;mdm-miR390b&gt;mdm-miR390c&gt;mdm-miR390d&gt;mdm-miR390e&gt;mdm-miR390f&gt;mes-miR390b&gt;mtr-miR390&gt;nta-miR390b&gt;nta-miR390c&gt;osa-miR390-5p&gt;pab-miR390a&gt;pab-miR390b&gt;ppe-miR390&gt;ppt-miR390a&gt;ppt-miR390b&gt;ptc-miR390a&gt;ptc-miR390b&gt;ptc-miR390c&gt;ptc-miR390d-5p&gt;rco-miR390a&gt;rco-miR390b&gt;sbi-miR390&gt;sly-miR390b-5p&gt;tcc-miR390a&gt;tcc-miR390b&gt;vvi-miR390&gt;zma-miR390a-5p&gt;zma-miR390b-5p</t>
    <phoneticPr fontId="1" type="noConversion"/>
  </si>
  <si>
    <t>ghr-miR319m</t>
    <phoneticPr fontId="1" type="noConversion"/>
  </si>
  <si>
    <t>AAGCTCAGGAGGGATAGCGCC</t>
    <phoneticPr fontId="1" type="noConversion"/>
  </si>
  <si>
    <t>ghr-miR390a</t>
    <phoneticPr fontId="1" type="noConversion"/>
  </si>
  <si>
    <t>ghr-miR390d</t>
    <phoneticPr fontId="1" type="noConversion"/>
  </si>
  <si>
    <t>ghr-miR390e</t>
    <phoneticPr fontId="1" type="noConversion"/>
  </si>
  <si>
    <t>ghr-miR390f</t>
    <phoneticPr fontId="1" type="noConversion"/>
  </si>
  <si>
    <t>ghr-miR390g</t>
    <phoneticPr fontId="1" type="noConversion"/>
  </si>
  <si>
    <t>ghr-miR390h</t>
    <phoneticPr fontId="1" type="noConversion"/>
  </si>
  <si>
    <t>ghr-miR393a</t>
    <phoneticPr fontId="1" type="noConversion"/>
  </si>
  <si>
    <t>ghr-miR393b</t>
    <phoneticPr fontId="1" type="noConversion"/>
  </si>
  <si>
    <t>ghr-miR393c</t>
    <phoneticPr fontId="1" type="noConversion"/>
  </si>
  <si>
    <t>ghr-miR393d</t>
    <phoneticPr fontId="1" type="noConversion"/>
  </si>
  <si>
    <t>ghr-miR393e</t>
    <phoneticPr fontId="1" type="noConversion"/>
  </si>
  <si>
    <t>ahy-miR394&gt;aly-miR394a-5p&gt;aly-miR394b-5p&gt;aof-miR394&gt;ata-miR394-5p&gt;ath-miR394a&gt;ath-miR394b-5p&gt;atr-miR394&gt;bdi-miR394&gt;bna-miR394a&gt;bna-miR394b&gt;cca-miR394&gt;cme-miR394b&gt;cme-miR394a&gt;cpa-miR394a&gt;cpa-miR394b&gt;csi-miR394a&gt;csi-miR394b-5p&gt;fve-miR394&gt;ghr-miR394b&gt;ghr-miR394a&gt;gma-miR394b-5p&gt;gma-miR394a-5p&gt;gma-miR394c-5p&gt;gma-miR394d&gt;gma-miR394e&gt;gma-miR394f&gt;gma-miR394g&gt;lus-miR394a&gt;lus-miR394b&gt;mdm-miR394a&gt;mdm-miR394b&gt;mes-miR394a&gt;mes-miR394b&gt;nta-miR394&gt;osa-miR394&gt;pab-miR394c&gt;ppe-miR394a&gt;ppe-miR394b&gt;ptc-miR394a-5p&gt;ptc-miR394b-5p&gt;sbi-miR394a&gt;sbi-miR394b&gt;sly-miR394-5p&gt;ssl-miR394&gt;stu-miR384-5p&gt;tcc-miR394a&gt;tcc-miR394b&gt;vvi-miR394b&gt;zma-miR394a-5p&gt;zma-miR394b-5p</t>
    <phoneticPr fontId="1" type="noConversion"/>
  </si>
  <si>
    <t>ghr-miR394a</t>
    <phoneticPr fontId="1" type="noConversion"/>
  </si>
  <si>
    <t>ghr-miR395a</t>
    <phoneticPr fontId="1" type="noConversion"/>
  </si>
  <si>
    <t>ghr-miR395b</t>
    <phoneticPr fontId="1" type="noConversion"/>
  </si>
  <si>
    <t>ghr-miR395c</t>
    <phoneticPr fontId="1" type="noConversion"/>
  </si>
  <si>
    <t>ghr-miR395d</t>
    <phoneticPr fontId="1" type="noConversion"/>
  </si>
  <si>
    <t>ghr-miR395e</t>
    <phoneticPr fontId="1" type="noConversion"/>
  </si>
  <si>
    <t>ghr-miR395f</t>
    <phoneticPr fontId="1" type="noConversion"/>
  </si>
  <si>
    <t>pab-miR396b&gt;pab-miR396c&gt;pab-miR396i&gt;pab-miR396j&gt;pab-miR396k&gt;pab-miR396l&gt;pab-miR396m&gt;pab-miR396n&gt;pab-miR396o&gt;pab-miR396p&gt;pab-miR396q&gt;pab-miR396r&gt;pab-miR396s&gt;pab-miR396t&gt;ptc-miR396g-5p&gt;tcc-miR396d</t>
    <phoneticPr fontId="1" type="noConversion"/>
  </si>
  <si>
    <t>ghr-miR396a</t>
    <phoneticPr fontId="1" type="noConversion"/>
  </si>
  <si>
    <t>ghr-miR396b</t>
    <phoneticPr fontId="1" type="noConversion"/>
  </si>
  <si>
    <t>ghr-miR396c</t>
    <phoneticPr fontId="1" type="noConversion"/>
  </si>
  <si>
    <t>ghr-miR396d</t>
    <phoneticPr fontId="1" type="noConversion"/>
  </si>
  <si>
    <t>ghr-miR396e</t>
    <phoneticPr fontId="1" type="noConversion"/>
  </si>
  <si>
    <t>ghr-miR396f</t>
    <phoneticPr fontId="1" type="noConversion"/>
  </si>
  <si>
    <t>ghr-miR396g</t>
    <phoneticPr fontId="1" type="noConversion"/>
  </si>
  <si>
    <t>ghr-miR396h</t>
    <phoneticPr fontId="1" type="noConversion"/>
  </si>
  <si>
    <t>ghr-miR396i</t>
    <phoneticPr fontId="1" type="noConversion"/>
  </si>
  <si>
    <t>ghr-miR396j</t>
    <phoneticPr fontId="1" type="noConversion"/>
  </si>
  <si>
    <t>ghr-miR396k</t>
    <phoneticPr fontId="1" type="noConversion"/>
  </si>
  <si>
    <t>ghr-miR396l</t>
    <phoneticPr fontId="1" type="noConversion"/>
  </si>
  <si>
    <t>ghr-miR396m</t>
    <phoneticPr fontId="1" type="noConversion"/>
  </si>
  <si>
    <t>ghr-miR397a</t>
    <phoneticPr fontId="1" type="noConversion"/>
  </si>
  <si>
    <t>ghr-miR397b</t>
    <phoneticPr fontId="1" type="noConversion"/>
  </si>
  <si>
    <t>aly-miR398a-3p&gt;aqc-miR398a&gt;ath-miR398a-3p&gt;bol-miR398a-3p&gt;cme-miR398b&gt;csi-miR398a-3p&gt;ghr-miR398&gt;gma-miR398a&gt;gma-miR398b-3p&gt;gra-miR398&gt;mdm-miR398a&gt;mtr-miR398a-3p&gt;osa-miR398a&gt;ptc-miR398a&gt;rco-miR398a&gt;tcc-miR398b&gt;vvi-miR398a</t>
    <phoneticPr fontId="1" type="noConversion"/>
  </si>
  <si>
    <t>ghr-miR398</t>
    <phoneticPr fontId="1" type="noConversion"/>
  </si>
  <si>
    <t>ghr-miR398a</t>
    <phoneticPr fontId="1" type="noConversion"/>
  </si>
  <si>
    <t>ghr-miR398b</t>
    <phoneticPr fontId="1" type="noConversion"/>
  </si>
  <si>
    <t>ghr-miR398c</t>
    <phoneticPr fontId="1" type="noConversion"/>
  </si>
  <si>
    <t>ghr-miR398d</t>
    <phoneticPr fontId="1" type="noConversion"/>
  </si>
  <si>
    <t>ghr-miR398e</t>
    <phoneticPr fontId="1" type="noConversion"/>
  </si>
  <si>
    <t>ghr-miR398f</t>
    <phoneticPr fontId="1" type="noConversion"/>
  </si>
  <si>
    <t>ghr-miR399a&gt;ghr-miR399b</t>
    <phoneticPr fontId="1" type="noConversion"/>
  </si>
  <si>
    <t>ghr-miR399a</t>
    <phoneticPr fontId="1" type="noConversion"/>
  </si>
  <si>
    <t>aly-miR399d-3p&gt;aly-miR399g-3p&gt;aly-miR399i-3p&gt;ath-miR399d&gt;cme-miR399a&gt;ghr-miR399e&gt;hvu-miR399&gt;ptc-miR399a&gt;tcc-miR399h</t>
    <phoneticPr fontId="1" type="noConversion"/>
  </si>
  <si>
    <t>ghr-miR399e</t>
    <phoneticPr fontId="1" type="noConversion"/>
  </si>
  <si>
    <t>aly-miR399f-3p&gt;ath-miR399a&gt;cca-miR399&gt;ghr-miR399d&gt;gma-miR399j&gt;gma-miR399k&gt;mtr-miR399c&gt;mtr-miR399h&gt;mtr-miR399i</t>
    <phoneticPr fontId="1" type="noConversion"/>
  </si>
  <si>
    <t>ghr-miR399d</t>
    <phoneticPr fontId="1" type="noConversion"/>
  </si>
  <si>
    <t>ghr-miR399f</t>
    <phoneticPr fontId="1" type="noConversion"/>
  </si>
  <si>
    <t>ghr-miR399g</t>
    <phoneticPr fontId="1" type="noConversion"/>
  </si>
  <si>
    <t>ghr-miR399h</t>
    <phoneticPr fontId="1" type="noConversion"/>
  </si>
  <si>
    <t>ghr-miR399i</t>
    <phoneticPr fontId="1" type="noConversion"/>
  </si>
  <si>
    <t>ghr-miR399j</t>
    <phoneticPr fontId="1" type="noConversion"/>
  </si>
  <si>
    <t>ghr-miR399k</t>
    <phoneticPr fontId="1" type="noConversion"/>
  </si>
  <si>
    <t>ghr-miR399l</t>
    <phoneticPr fontId="1" type="noConversion"/>
  </si>
  <si>
    <t>ghr-miR399m</t>
    <phoneticPr fontId="1" type="noConversion"/>
  </si>
  <si>
    <t>ghr-miR399n</t>
    <phoneticPr fontId="1" type="noConversion"/>
  </si>
  <si>
    <t>ghr-miR399o</t>
    <phoneticPr fontId="1" type="noConversion"/>
  </si>
  <si>
    <t>ghr-miR399p</t>
    <phoneticPr fontId="1" type="noConversion"/>
  </si>
  <si>
    <t>ghr-miR399q</t>
    <phoneticPr fontId="1" type="noConversion"/>
  </si>
  <si>
    <t>ghr-miR403a</t>
    <phoneticPr fontId="1" type="noConversion"/>
  </si>
  <si>
    <t>ghr-miR403b</t>
    <phoneticPr fontId="1" type="noConversion"/>
  </si>
  <si>
    <t>ghr-miR408a</t>
    <phoneticPr fontId="1" type="noConversion"/>
  </si>
  <si>
    <t>ghr-miR408b</t>
    <phoneticPr fontId="1" type="noConversion"/>
  </si>
  <si>
    <t>ghr-miR477a</t>
    <phoneticPr fontId="1" type="noConversion"/>
  </si>
  <si>
    <t>ghr-miR477b</t>
    <phoneticPr fontId="1" type="noConversion"/>
  </si>
  <si>
    <t>ghr-miR477c</t>
    <phoneticPr fontId="1" type="noConversion"/>
  </si>
  <si>
    <t>ghr-miR477d</t>
    <phoneticPr fontId="1" type="noConversion"/>
  </si>
  <si>
    <t>ghr-miR477e</t>
    <phoneticPr fontId="1" type="noConversion"/>
  </si>
  <si>
    <t>ghr-miR477f</t>
    <phoneticPr fontId="1" type="noConversion"/>
  </si>
  <si>
    <t>ghr-miR477g</t>
    <phoneticPr fontId="1" type="noConversion"/>
  </si>
  <si>
    <t>ghr-miR482a&gt;sly-miR482e-3p</t>
    <phoneticPr fontId="1" type="noConversion"/>
  </si>
  <si>
    <t>gra-miR482</t>
    <phoneticPr fontId="1" type="noConversion"/>
  </si>
  <si>
    <t>ghr-miR482a</t>
    <phoneticPr fontId="1" type="noConversion"/>
  </si>
  <si>
    <t>ghr-miR482b</t>
    <phoneticPr fontId="1" type="noConversion"/>
  </si>
  <si>
    <t>ghr-miR482c</t>
    <phoneticPr fontId="1" type="noConversion"/>
  </si>
  <si>
    <t>ghr-miR482d</t>
    <phoneticPr fontId="1" type="noConversion"/>
  </si>
  <si>
    <t>ghr-miR482e</t>
    <phoneticPr fontId="1" type="noConversion"/>
  </si>
  <si>
    <t>ghr-miR482f</t>
    <phoneticPr fontId="1" type="noConversion"/>
  </si>
  <si>
    <t>ghr-miR482g</t>
    <phoneticPr fontId="1" type="noConversion"/>
  </si>
  <si>
    <t>ghr-miR482h</t>
    <phoneticPr fontId="1" type="noConversion"/>
  </si>
  <si>
    <t>ghr-miR482i</t>
    <phoneticPr fontId="1" type="noConversion"/>
  </si>
  <si>
    <t>ghr-miR482j</t>
    <phoneticPr fontId="1" type="noConversion"/>
  </si>
  <si>
    <t>ghr-miR482k</t>
    <phoneticPr fontId="1" type="noConversion"/>
  </si>
  <si>
    <t>ghr-miR482l</t>
    <phoneticPr fontId="1" type="noConversion"/>
  </si>
  <si>
    <t>ghr-miR482m</t>
    <phoneticPr fontId="1" type="noConversion"/>
  </si>
  <si>
    <t>ghr-miR482n</t>
    <phoneticPr fontId="1" type="noConversion"/>
  </si>
  <si>
    <t>ghr-miR482o</t>
    <phoneticPr fontId="1" type="noConversion"/>
  </si>
  <si>
    <t>ghr-miR482p</t>
    <phoneticPr fontId="1" type="noConversion"/>
  </si>
  <si>
    <t>ghr-miR482q</t>
    <phoneticPr fontId="1" type="noConversion"/>
  </si>
  <si>
    <t>ghr-miR482r</t>
    <phoneticPr fontId="1" type="noConversion"/>
  </si>
  <si>
    <t>ghr-miR530a</t>
    <phoneticPr fontId="1" type="noConversion"/>
  </si>
  <si>
    <t>ghr-miR530b</t>
    <phoneticPr fontId="1" type="noConversion"/>
  </si>
  <si>
    <t>ghr-miR530c</t>
    <phoneticPr fontId="1" type="noConversion"/>
  </si>
  <si>
    <t>ghr-miR535a</t>
    <phoneticPr fontId="1" type="noConversion"/>
  </si>
  <si>
    <t>ghr-miR535b</t>
    <phoneticPr fontId="1" type="noConversion"/>
  </si>
  <si>
    <t>ghr-miR535c</t>
    <phoneticPr fontId="1" type="noConversion"/>
  </si>
  <si>
    <t>ghr-miR535d</t>
    <phoneticPr fontId="1" type="noConversion"/>
  </si>
  <si>
    <t>ghr-miR535e</t>
    <phoneticPr fontId="1" type="noConversion"/>
  </si>
  <si>
    <t>ghr-miR535f</t>
    <phoneticPr fontId="1" type="noConversion"/>
  </si>
  <si>
    <t>ghr-miR535g</t>
    <phoneticPr fontId="1" type="noConversion"/>
  </si>
  <si>
    <t>ghr-miR827a</t>
    <phoneticPr fontId="1" type="noConversion"/>
  </si>
  <si>
    <t>ghr-miR827b</t>
    <phoneticPr fontId="1" type="noConversion"/>
  </si>
  <si>
    <t>ghr-miR827c</t>
    <phoneticPr fontId="1" type="noConversion"/>
  </si>
  <si>
    <t>ghr-miR827d</t>
    <phoneticPr fontId="1" type="noConversion"/>
  </si>
  <si>
    <t>cme-miR828&gt;gma-miR828a&gt;gma-miR828b&gt;mdm-miR828a&gt;mdm-miR828b&gt;mes-miR828a&gt;mes-miR828b&gt;ppe-miR828-5p&gt;ptc-miR828a&gt;ptc-miR828b-5p&gt;ssl-miR828&gt;vvi-miR828a</t>
    <phoneticPr fontId="1" type="noConversion"/>
  </si>
  <si>
    <t>ghr-miR828</t>
    <phoneticPr fontId="1" type="noConversion"/>
  </si>
  <si>
    <t>ghr-miR858a</t>
    <phoneticPr fontId="1" type="noConversion"/>
  </si>
  <si>
    <t>ghr-miR858b</t>
    <phoneticPr fontId="1" type="noConversion"/>
  </si>
  <si>
    <t>ghr-miR858c</t>
    <phoneticPr fontId="1" type="noConversion"/>
  </si>
  <si>
    <t>ghr-miR858d</t>
    <phoneticPr fontId="1" type="noConversion"/>
  </si>
  <si>
    <t>ghr-miR1446</t>
    <phoneticPr fontId="1" type="noConversion"/>
  </si>
  <si>
    <t>ghr-miR1511</t>
    <phoneticPr fontId="1" type="noConversion"/>
  </si>
  <si>
    <t>ghr-miR2111a</t>
    <phoneticPr fontId="1" type="noConversion"/>
  </si>
  <si>
    <t>ghr-miR2111b</t>
    <phoneticPr fontId="1" type="noConversion"/>
  </si>
  <si>
    <t>ghr-miR2947</t>
    <phoneticPr fontId="1" type="noConversion"/>
  </si>
  <si>
    <t>TGTGGGAGAGTTGGGCAAGAAT</t>
    <phoneticPr fontId="1" type="noConversion"/>
  </si>
  <si>
    <t>ghr-miR2949-5p</t>
    <phoneticPr fontId="1" type="noConversion"/>
  </si>
  <si>
    <t>ghr-miR2949-3p</t>
    <phoneticPr fontId="1" type="noConversion"/>
  </si>
  <si>
    <t>ghr-miR2949b&gt;ghr-miR2949c</t>
    <phoneticPr fontId="1" type="noConversion"/>
  </si>
  <si>
    <t>ghr-miR2949b</t>
    <phoneticPr fontId="1" type="noConversion"/>
  </si>
  <si>
    <t>atr-miR2950&gt;mes-miR2950&gt;vvi-miR2950-5p</t>
    <phoneticPr fontId="1" type="noConversion"/>
  </si>
  <si>
    <t>pab-miR2950a&gt;pab-miR2950b</t>
    <phoneticPr fontId="1" type="noConversion"/>
  </si>
  <si>
    <t>ghr-miR2950</t>
    <phoneticPr fontId="1" type="noConversion"/>
  </si>
  <si>
    <t>ghr-miR2950a</t>
    <phoneticPr fontId="1" type="noConversion"/>
  </si>
  <si>
    <t>ghr-miR2950b</t>
    <phoneticPr fontId="1" type="noConversion"/>
  </si>
  <si>
    <t>ghr-miR3276</t>
    <phoneticPr fontId="1" type="noConversion"/>
  </si>
  <si>
    <t>ghr-miR3476-5p</t>
    <phoneticPr fontId="1" type="noConversion"/>
  </si>
  <si>
    <t>ghr-miR3476-3p</t>
    <phoneticPr fontId="1" type="noConversion"/>
  </si>
  <si>
    <t>ghr-miR3476a</t>
    <phoneticPr fontId="1" type="noConversion"/>
  </si>
  <si>
    <t>ghr-miR4995</t>
    <phoneticPr fontId="1" type="noConversion"/>
  </si>
  <si>
    <t>ghr-miR5141</t>
    <phoneticPr fontId="1" type="noConversion"/>
  </si>
  <si>
    <t>ghr-miR5207</t>
    <phoneticPr fontId="1" type="noConversion"/>
  </si>
  <si>
    <t>ghr-miR5741</t>
    <phoneticPr fontId="1" type="noConversion"/>
  </si>
  <si>
    <t>ghr-miR6173</t>
    <phoneticPr fontId="1" type="noConversion"/>
  </si>
  <si>
    <t>ghr-miR6293</t>
    <phoneticPr fontId="1" type="noConversion"/>
  </si>
  <si>
    <t>ghr-miR6300</t>
    <phoneticPr fontId="1" type="noConversion"/>
  </si>
  <si>
    <t>ghr-miR6478</t>
    <phoneticPr fontId="1" type="noConversion"/>
  </si>
  <si>
    <t>ghr-miR7122a</t>
    <phoneticPr fontId="1" type="noConversion"/>
  </si>
  <si>
    <t>ghr-miR7122b</t>
    <phoneticPr fontId="1" type="noConversion"/>
  </si>
  <si>
    <t>ghr-miR169b</t>
    <phoneticPr fontId="1" type="noConversion"/>
  </si>
  <si>
    <t>bdi-miR172d&gt;ghr-miR172&gt;mtr-miR172a</t>
    <phoneticPr fontId="1" type="noConversion"/>
  </si>
  <si>
    <t>ghr-miR172</t>
    <phoneticPr fontId="1" type="noConversion"/>
  </si>
  <si>
    <t>AGAATCCTGATGATGCTGCAG</t>
    <phoneticPr fontId="1" type="noConversion"/>
  </si>
  <si>
    <t>mdm-miR7125&gt;ppe-miR7125-3p</t>
    <phoneticPr fontId="1" type="noConversion"/>
  </si>
  <si>
    <t>ghr-miR7484a&gt;ghr-miR7484b</t>
    <phoneticPr fontId="1" type="noConversion"/>
  </si>
  <si>
    <t>gra-miR7484h&gt;gra-miR7484i</t>
    <phoneticPr fontId="1" type="noConversion"/>
  </si>
  <si>
    <t>ghr-miR7125</t>
    <phoneticPr fontId="1" type="noConversion"/>
  </si>
  <si>
    <t>ghr-miR7484a</t>
    <phoneticPr fontId="1" type="noConversion"/>
  </si>
  <si>
    <t>ghr-miR7484b</t>
    <phoneticPr fontId="1" type="noConversion"/>
  </si>
  <si>
    <t>ghr-miR7484c</t>
    <phoneticPr fontId="1" type="noConversion"/>
  </si>
  <si>
    <t>ghr-miR7484d</t>
    <phoneticPr fontId="1" type="noConversion"/>
  </si>
  <si>
    <t>ghr-miR7484e</t>
    <phoneticPr fontId="1" type="noConversion"/>
  </si>
  <si>
    <t>ghr-miR7484f</t>
    <phoneticPr fontId="1" type="noConversion"/>
  </si>
  <si>
    <t>ghr-miR7484g</t>
    <phoneticPr fontId="1" type="noConversion"/>
  </si>
  <si>
    <t>ghr-miR7484h</t>
    <phoneticPr fontId="1" type="noConversion"/>
  </si>
  <si>
    <t>ghr-miR7484i</t>
    <phoneticPr fontId="1" type="noConversion"/>
  </si>
  <si>
    <t>ghr-miR7485</t>
    <phoneticPr fontId="1" type="noConversion"/>
  </si>
  <si>
    <t>ghr-miR7486a&gt;ghr-miR7486b</t>
    <phoneticPr fontId="1" type="noConversion"/>
  </si>
  <si>
    <t>gra-miR7486f&gt;gra-miR7486g</t>
    <phoneticPr fontId="1" type="noConversion"/>
  </si>
  <si>
    <t>ghr-miR7486a</t>
    <phoneticPr fontId="1" type="noConversion"/>
  </si>
  <si>
    <t>ghr-miR7486b</t>
    <phoneticPr fontId="1" type="noConversion"/>
  </si>
  <si>
    <t>ghr-miR7486c</t>
    <phoneticPr fontId="1" type="noConversion"/>
  </si>
  <si>
    <t>ghr-miR7486d</t>
    <phoneticPr fontId="1" type="noConversion"/>
  </si>
  <si>
    <t>ghr-miR7486e</t>
    <phoneticPr fontId="1" type="noConversion"/>
  </si>
  <si>
    <t>ghr-miR7486f</t>
    <phoneticPr fontId="1" type="noConversion"/>
  </si>
  <si>
    <t>ghr-miR7486g</t>
    <phoneticPr fontId="1" type="noConversion"/>
  </si>
  <si>
    <t>ghr-miR7487</t>
    <phoneticPr fontId="1" type="noConversion"/>
  </si>
  <si>
    <t>ghr-miR7491</t>
    <phoneticPr fontId="1" type="noConversion"/>
  </si>
  <si>
    <t>gra-miR7492e&gt;gra-miR7492f</t>
    <phoneticPr fontId="1" type="noConversion"/>
  </si>
  <si>
    <t>gra-miR7492l&gt;gra-miR7492m</t>
    <phoneticPr fontId="1" type="noConversion"/>
  </si>
  <si>
    <t>ghr-miR7492e</t>
    <phoneticPr fontId="1" type="noConversion"/>
  </si>
  <si>
    <t>ghr-miR7492f</t>
    <phoneticPr fontId="1" type="noConversion"/>
  </si>
  <si>
    <t>gra-miR7494e&gt;gra-miR7494f</t>
    <phoneticPr fontId="1" type="noConversion"/>
  </si>
  <si>
    <t>ghr-miR7494a</t>
    <phoneticPr fontId="1" type="noConversion"/>
  </si>
  <si>
    <t>ghr-miR7494b</t>
    <phoneticPr fontId="1" type="noConversion"/>
  </si>
  <si>
    <t>ghr-miR7494c</t>
    <phoneticPr fontId="1" type="noConversion"/>
  </si>
  <si>
    <t>ghr-miR7494d</t>
    <phoneticPr fontId="1" type="noConversion"/>
  </si>
  <si>
    <t>ghr-miR7495a&gt;ghr-miR7495b</t>
    <phoneticPr fontId="1" type="noConversion"/>
  </si>
  <si>
    <t>ghr-miR7495a</t>
    <phoneticPr fontId="1" type="noConversion"/>
  </si>
  <si>
    <t>ghr-miR7496a&gt;ghr-miR7496b</t>
    <phoneticPr fontId="1" type="noConversion"/>
  </si>
  <si>
    <t>ghr-miR7496a</t>
    <phoneticPr fontId="1" type="noConversion"/>
  </si>
  <si>
    <t>ghr-miR7497</t>
    <phoneticPr fontId="1" type="noConversion"/>
  </si>
  <si>
    <t>gra-miR7502b&gt;gra-miR7502c</t>
    <phoneticPr fontId="1" type="noConversion"/>
  </si>
  <si>
    <t>ghr-miR7502a</t>
    <phoneticPr fontId="1" type="noConversion"/>
  </si>
  <si>
    <t>ghr-miR7502b</t>
    <phoneticPr fontId="1" type="noConversion"/>
  </si>
  <si>
    <t>ghr-miR7502c</t>
    <phoneticPr fontId="1" type="noConversion"/>
  </si>
  <si>
    <t>ghr-miR7503a</t>
    <phoneticPr fontId="1" type="noConversion"/>
  </si>
  <si>
    <t>ghr-miR7504b</t>
    <phoneticPr fontId="1" type="noConversion"/>
  </si>
  <si>
    <t>gra-miR7504e&gt;gra-miR7504f</t>
    <phoneticPr fontId="1" type="noConversion"/>
  </si>
  <si>
    <t>gra-miR7504i&gt;gra-miR7504j</t>
    <phoneticPr fontId="1" type="noConversion"/>
  </si>
  <si>
    <t>gra-miR7504n</t>
    <phoneticPr fontId="1" type="noConversion"/>
  </si>
  <si>
    <t>ghr-miR7504c</t>
    <phoneticPr fontId="1" type="noConversion"/>
  </si>
  <si>
    <t>ghr-miR7504d</t>
    <phoneticPr fontId="1" type="noConversion"/>
  </si>
  <si>
    <t>ghr-miR7504e</t>
    <phoneticPr fontId="1" type="noConversion"/>
  </si>
  <si>
    <t>ghr-miR7504f</t>
    <phoneticPr fontId="1" type="noConversion"/>
  </si>
  <si>
    <t>ghr-miR7504g</t>
    <phoneticPr fontId="1" type="noConversion"/>
  </si>
  <si>
    <t>ghr-miR7504h</t>
    <phoneticPr fontId="1" type="noConversion"/>
  </si>
  <si>
    <t>gra-miR7504k&gt;gra-miR7504l&gt;gra-miR7504m</t>
    <phoneticPr fontId="1" type="noConversion"/>
  </si>
  <si>
    <t>ghr-miR7505</t>
    <phoneticPr fontId="1" type="noConversion"/>
  </si>
  <si>
    <t>ghr-miR7505a</t>
    <phoneticPr fontId="1" type="noConversion"/>
  </si>
  <si>
    <t>ghr-miR7504a</t>
    <phoneticPr fontId="1" type="noConversion"/>
  </si>
  <si>
    <t>ghr-miR7503</t>
    <phoneticPr fontId="1" type="noConversion"/>
  </si>
  <si>
    <t>ghr-miR7502</t>
    <phoneticPr fontId="1" type="noConversion"/>
  </si>
  <si>
    <t>ghr-miR7494</t>
    <phoneticPr fontId="1" type="noConversion"/>
  </si>
  <si>
    <t>ghr-miR7492a</t>
    <phoneticPr fontId="1" type="noConversion"/>
  </si>
  <si>
    <t>ghr-miR7492a&gt;ghr-miR7492b&gt;ghr-miR7492c</t>
    <phoneticPr fontId="1" type="noConversion"/>
  </si>
  <si>
    <t>ghr-miR7492d</t>
    <phoneticPr fontId="1" type="noConversion"/>
  </si>
  <si>
    <t>ghr-miR7492g</t>
    <phoneticPr fontId="1" type="noConversion"/>
  </si>
  <si>
    <t>ghr-miR7492h</t>
    <phoneticPr fontId="1" type="noConversion"/>
  </si>
  <si>
    <t>ghr-miR7506</t>
    <phoneticPr fontId="1" type="noConversion"/>
  </si>
  <si>
    <t>ghr-miR7506b</t>
    <phoneticPr fontId="1" type="noConversion"/>
  </si>
  <si>
    <t>ghr-miR7510a</t>
    <phoneticPr fontId="1" type="noConversion"/>
  </si>
  <si>
    <t>ghr-miR7510b</t>
    <phoneticPr fontId="1" type="noConversion"/>
  </si>
  <si>
    <t>ghr-miR7511</t>
    <phoneticPr fontId="1" type="noConversion"/>
  </si>
  <si>
    <t>ghr-miR7512</t>
    <phoneticPr fontId="1" type="noConversion"/>
  </si>
  <si>
    <t>ghr-miR7513</t>
    <phoneticPr fontId="1" type="noConversion"/>
  </si>
  <si>
    <t>ghr-miR7514</t>
    <phoneticPr fontId="1" type="noConversion"/>
  </si>
  <si>
    <t>ghr-miR8632</t>
    <phoneticPr fontId="1" type="noConversion"/>
  </si>
  <si>
    <t>ghr-miR8637</t>
    <phoneticPr fontId="1" type="noConversion"/>
  </si>
  <si>
    <t>gra-miR8639a&gt;gra-miR8639b&gt;gra-miR8639c&gt;gra-miR8639f&gt;gra-miR8639g&gt;gra-miR8639h&gt;gra-miR8639i&gt;gra-miR8639d&gt;gra-miR8639e</t>
    <phoneticPr fontId="1" type="noConversion"/>
  </si>
  <si>
    <t>gra-miR8643a&gt;gra-miR8643b</t>
    <phoneticPr fontId="1" type="noConversion"/>
  </si>
  <si>
    <t>ghr-miR8641</t>
    <phoneticPr fontId="1" type="noConversion"/>
  </si>
  <si>
    <t>ghr-miR8651</t>
  </si>
  <si>
    <t>ghr-miR8643</t>
    <phoneticPr fontId="1" type="noConversion"/>
  </si>
  <si>
    <t>ghr-miR8644</t>
    <phoneticPr fontId="1" type="noConversion"/>
  </si>
  <si>
    <t>ghr-miR8646</t>
    <phoneticPr fontId="1" type="noConversion"/>
  </si>
  <si>
    <t>ghr-miR8647</t>
    <phoneticPr fontId="1" type="noConversion"/>
  </si>
  <si>
    <t>ghr-miR8650</t>
    <phoneticPr fontId="1" type="noConversion"/>
  </si>
  <si>
    <t>gra-miR8654a&gt;gra-miR8654b&gt;gra-miR8654c</t>
    <phoneticPr fontId="1" type="noConversion"/>
  </si>
  <si>
    <t>ghr-miR8658</t>
  </si>
  <si>
    <t>ghr-miR8661</t>
  </si>
  <si>
    <t>ghr-miR8654</t>
    <phoneticPr fontId="1" type="noConversion"/>
  </si>
  <si>
    <t>gra-miR8657a&gt;gra-miR8657c&gt;gra-miR8657d&gt;gra-miR8657e&gt;gra-miR8657b</t>
    <phoneticPr fontId="1" type="noConversion"/>
  </si>
  <si>
    <t>ghr-miR8657</t>
    <phoneticPr fontId="1" type="noConversion"/>
  </si>
  <si>
    <t>ghr-miR8633</t>
    <phoneticPr fontId="1" type="noConversion"/>
  </si>
  <si>
    <t>ghr-miR8634</t>
    <phoneticPr fontId="1" type="noConversion"/>
  </si>
  <si>
    <t>ghr-miR8636</t>
    <phoneticPr fontId="1" type="noConversion"/>
  </si>
  <si>
    <t>ghr-miR8638</t>
    <phoneticPr fontId="1" type="noConversion"/>
  </si>
  <si>
    <t>ghr-miR8639</t>
    <phoneticPr fontId="1" type="noConversion"/>
  </si>
  <si>
    <t>ghr-miR8664</t>
  </si>
  <si>
    <t>ghr-miR8668</t>
  </si>
  <si>
    <t>ghr-miR8671</t>
  </si>
  <si>
    <t>ghr-miR8660</t>
    <phoneticPr fontId="1" type="noConversion"/>
  </si>
  <si>
    <t>ghr-miR8663</t>
    <phoneticPr fontId="1" type="noConversion"/>
  </si>
  <si>
    <t>ghr-miR8667</t>
    <phoneticPr fontId="1" type="noConversion"/>
  </si>
  <si>
    <t>ghr-miR8672</t>
  </si>
  <si>
    <t>ghr-miR8673</t>
  </si>
  <si>
    <t>gra-miR8670a&gt;gra-miR8670b</t>
    <phoneticPr fontId="1" type="noConversion"/>
  </si>
  <si>
    <t>ghr-miR8670</t>
    <phoneticPr fontId="1" type="noConversion"/>
  </si>
  <si>
    <t>ghr-miR8674a</t>
    <phoneticPr fontId="1" type="noConversion"/>
  </si>
  <si>
    <t>ghr-miR8674b</t>
    <phoneticPr fontId="1" type="noConversion"/>
  </si>
  <si>
    <t>ghr-miR8675a</t>
    <phoneticPr fontId="1" type="noConversion"/>
  </si>
  <si>
    <t>ghr-miR8675b</t>
    <phoneticPr fontId="1" type="noConversion"/>
  </si>
  <si>
    <t>ghr-miR8675c</t>
    <phoneticPr fontId="1" type="noConversion"/>
  </si>
  <si>
    <t>ghr-miR8677</t>
    <phoneticPr fontId="1" type="noConversion"/>
  </si>
  <si>
    <t>ghr-miR8678</t>
  </si>
  <si>
    <t>ghr-miR8680</t>
    <phoneticPr fontId="1" type="noConversion"/>
  </si>
  <si>
    <t>ghr-miR8681</t>
  </si>
  <si>
    <t>ghr-miR8682</t>
  </si>
  <si>
    <t>ghr-miR8683</t>
  </si>
  <si>
    <t>ghr-miR8686</t>
  </si>
  <si>
    <t>ghr-miR8687</t>
  </si>
  <si>
    <t>ghr-miR8690</t>
  </si>
  <si>
    <t>ghr-miR8685</t>
    <phoneticPr fontId="1" type="noConversion"/>
  </si>
  <si>
    <t>ghr-miR8691</t>
  </si>
  <si>
    <t>ghr-miR8692</t>
  </si>
  <si>
    <t>ghr-miR8693</t>
  </si>
  <si>
    <t>ghr-miR8689</t>
    <phoneticPr fontId="1" type="noConversion"/>
  </si>
  <si>
    <t>ghr-miR8694</t>
  </si>
  <si>
    <t>ghr-miR8695</t>
  </si>
  <si>
    <t>ghr-miR8696</t>
  </si>
  <si>
    <t>ghr-miR8697</t>
  </si>
  <si>
    <t>ghr-miR8698</t>
  </si>
  <si>
    <t>ghr-miR8699</t>
  </si>
  <si>
    <t>ghr-miR8700</t>
  </si>
  <si>
    <t>ghr-miR8701</t>
  </si>
  <si>
    <t>ghr-miR8702</t>
  </si>
  <si>
    <t>ghr-miR8704</t>
    <phoneticPr fontId="1" type="noConversion"/>
  </si>
  <si>
    <t>ghr-miR8705</t>
  </si>
  <si>
    <t>ghr-miR8706</t>
  </si>
  <si>
    <t>ghr-miR8707</t>
  </si>
  <si>
    <t>ghr-miR8708</t>
  </si>
  <si>
    <t>ghr-miR8709a</t>
    <phoneticPr fontId="1" type="noConversion"/>
  </si>
  <si>
    <t>ghr-miR8709b</t>
    <phoneticPr fontId="1" type="noConversion"/>
  </si>
  <si>
    <t>ghr-miR8711</t>
    <phoneticPr fontId="1" type="noConversion"/>
  </si>
  <si>
    <t>ghr-miR8713</t>
    <phoneticPr fontId="1" type="noConversion"/>
  </si>
  <si>
    <t>ghr-miR8714</t>
  </si>
  <si>
    <t>ghr-miR8715</t>
  </si>
  <si>
    <t>ghr-miR8716</t>
  </si>
  <si>
    <t>ghr-miR8717</t>
  </si>
  <si>
    <t>ghr-miR8718</t>
  </si>
  <si>
    <t>ghr-miR8719</t>
  </si>
  <si>
    <t>ghr-miR8720</t>
  </si>
  <si>
    <t>ghr-miR8721</t>
  </si>
  <si>
    <t>ghr-miR8723a</t>
    <phoneticPr fontId="1" type="noConversion"/>
  </si>
  <si>
    <t>ghr-miR8723b</t>
    <phoneticPr fontId="1" type="noConversion"/>
  </si>
  <si>
    <t>ghr-miR8724</t>
    <phoneticPr fontId="1" type="noConversion"/>
  </si>
  <si>
    <t>ghr-miR8725</t>
  </si>
  <si>
    <t>ghr-miR8726</t>
  </si>
  <si>
    <t>ghr-miR8728</t>
    <phoneticPr fontId="1" type="noConversion"/>
  </si>
  <si>
    <t>ghr-miR8733</t>
  </si>
  <si>
    <t>ghr-miR8734</t>
  </si>
  <si>
    <t>ghr-miR8737</t>
  </si>
  <si>
    <t>ghr-miR8738</t>
  </si>
  <si>
    <t>ghr-miR8739</t>
  </si>
  <si>
    <t>ghr-miR8740</t>
  </si>
  <si>
    <t>ghr-miR8741</t>
  </si>
  <si>
    <t>ghr-miR8729</t>
    <phoneticPr fontId="1" type="noConversion"/>
  </si>
  <si>
    <t>ghr-miR8732</t>
    <phoneticPr fontId="1" type="noConversion"/>
  </si>
  <si>
    <t>ghr-miR8736</t>
    <phoneticPr fontId="1" type="noConversion"/>
  </si>
  <si>
    <t>gra-miR8743a</t>
    <phoneticPr fontId="1" type="noConversion"/>
  </si>
  <si>
    <t>gra-miR8743c&gt;gra-miR8743d&gt;gra-miR8743e</t>
    <phoneticPr fontId="1" type="noConversion"/>
  </si>
  <si>
    <t>ghr-miR8743a</t>
    <phoneticPr fontId="1" type="noConversion"/>
  </si>
  <si>
    <t>ghr-miR8743b</t>
    <phoneticPr fontId="1" type="noConversion"/>
  </si>
  <si>
    <t>ghr-miR8745</t>
    <phoneticPr fontId="1" type="noConversion"/>
  </si>
  <si>
    <t>ghr-miR8746</t>
  </si>
  <si>
    <t>ghr-miR8748</t>
    <phoneticPr fontId="1" type="noConversion"/>
  </si>
  <si>
    <t>ghr-miR8749</t>
  </si>
  <si>
    <t>ghr-miR8750</t>
  </si>
  <si>
    <t>ghr-miR8753</t>
  </si>
  <si>
    <t>ghr-miR8754</t>
  </si>
  <si>
    <t>ghr-miR8752</t>
    <phoneticPr fontId="1" type="noConversion"/>
  </si>
  <si>
    <t>ghr-miR8755</t>
    <phoneticPr fontId="1" type="noConversion"/>
  </si>
  <si>
    <t>ghr-miR8757a</t>
    <phoneticPr fontId="1" type="noConversion"/>
  </si>
  <si>
    <t>ghr-miR8757b</t>
    <phoneticPr fontId="1" type="noConversion"/>
  </si>
  <si>
    <t>ghr-miR8758</t>
    <phoneticPr fontId="1" type="noConversion"/>
  </si>
  <si>
    <t>ghr-miR8759</t>
  </si>
  <si>
    <t>ghr-miR8760</t>
  </si>
  <si>
    <t>ghr-miR8761</t>
  </si>
  <si>
    <t>ghr-miR8762</t>
  </si>
  <si>
    <t>ghr-miR8764</t>
    <phoneticPr fontId="1" type="noConversion"/>
  </si>
  <si>
    <t>ghr-miR8765</t>
  </si>
  <si>
    <t>ghr-miR8766</t>
  </si>
  <si>
    <t>ghr-miR8767a</t>
    <phoneticPr fontId="1" type="noConversion"/>
  </si>
  <si>
    <t>ghr-miR8767b</t>
    <phoneticPr fontId="1" type="noConversion"/>
  </si>
  <si>
    <t>ghr-miR8768</t>
    <phoneticPr fontId="1" type="noConversion"/>
  </si>
  <si>
    <t>ghr-miR8769</t>
  </si>
  <si>
    <t>ghr-miR8770</t>
  </si>
  <si>
    <t>ghr-miR8771a</t>
    <phoneticPr fontId="1" type="noConversion"/>
  </si>
  <si>
    <t>gra-miR8771a&gt;gra-miR8771b</t>
    <phoneticPr fontId="1" type="noConversion"/>
  </si>
  <si>
    <t>ghr-miR8771b</t>
    <phoneticPr fontId="1" type="noConversion"/>
  </si>
  <si>
    <t>ghr-miR8771c</t>
    <phoneticPr fontId="1" type="noConversion"/>
  </si>
  <si>
    <t>ghr-miR8771d</t>
    <phoneticPr fontId="1" type="noConversion"/>
  </si>
  <si>
    <t>ghr-miR8772</t>
    <phoneticPr fontId="1" type="noConversion"/>
  </si>
  <si>
    <t>ghr-miR8773</t>
  </si>
  <si>
    <t>ghr-miR8774</t>
  </si>
  <si>
    <t>ghr-miR8777</t>
    <phoneticPr fontId="1" type="noConversion"/>
  </si>
  <si>
    <t>ghr-miR8778</t>
  </si>
  <si>
    <t>ghr-miR8779</t>
  </si>
  <si>
    <t>ghr-miR8780</t>
  </si>
  <si>
    <t>ghr-miR8781</t>
  </si>
  <si>
    <t>ghr-miR8784</t>
  </si>
  <si>
    <t>ghr-miR8785</t>
  </si>
  <si>
    <t>ghr-miR8786</t>
  </si>
  <si>
    <t>ghr-miR8787</t>
  </si>
  <si>
    <t>ghr-miR8783</t>
    <phoneticPr fontId="1" type="noConversion"/>
  </si>
  <si>
    <t>miRNA_id</t>
    <phoneticPr fontId="1" type="noConversion"/>
  </si>
  <si>
    <t>*TPM: tags per million reads; miRNA_id with red color designs Gossypium miRNA already deposited in miRBase.</t>
    <phoneticPr fontId="1" type="noConversion"/>
  </si>
  <si>
    <t>Supplementary Table S3. Expression levels of known miRNAs identified from cotton internode in response to MC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C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3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 wrapText="1"/>
    </xf>
    <xf numFmtId="0" fontId="3" fillId="0" borderId="2" xfId="0" applyFont="1" applyFill="1" applyBorder="1" applyAlignment="1">
      <alignment horizontal="left" vertical="center" wrapText="1"/>
    </xf>
    <xf numFmtId="176" fontId="3" fillId="0" borderId="2" xfId="0" applyNumberFormat="1" applyFont="1" applyFill="1" applyBorder="1" applyAlignment="1">
      <alignment horizontal="left" vertical="center" wrapText="1"/>
    </xf>
    <xf numFmtId="0" fontId="3" fillId="0" borderId="0" xfId="0" applyFont="1" applyFill="1" applyBorder="1" applyAlignment="1"/>
    <xf numFmtId="0" fontId="3" fillId="0" borderId="0" xfId="0" applyFont="1" applyFill="1" applyBorder="1" applyAlignment="1">
      <alignment horizontal="left"/>
    </xf>
    <xf numFmtId="176" fontId="3" fillId="0" borderId="0" xfId="0" applyNumberFormat="1" applyFont="1" applyFill="1" applyAlignment="1">
      <alignment horizontal="left"/>
    </xf>
    <xf numFmtId="0" fontId="3" fillId="0" borderId="0" xfId="0" applyFont="1" applyFill="1" applyAlignment="1"/>
    <xf numFmtId="0" fontId="3" fillId="0" borderId="0" xfId="0" applyFont="1" applyFill="1" applyAlignment="1">
      <alignment horizontal="left"/>
    </xf>
    <xf numFmtId="176" fontId="3" fillId="0" borderId="0" xfId="0" applyNumberFormat="1" applyFont="1" applyFill="1" applyBorder="1" applyAlignment="1">
      <alignment horizontal="left"/>
    </xf>
    <xf numFmtId="176" fontId="3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center" vertical="top"/>
    </xf>
    <xf numFmtId="0" fontId="4" fillId="0" borderId="0" xfId="0" applyFont="1" applyFill="1" applyBorder="1" applyAlignment="1"/>
    <xf numFmtId="0" fontId="5" fillId="0" borderId="0" xfId="0" applyFont="1" applyFill="1" applyBorder="1" applyAlignment="1"/>
    <xf numFmtId="0" fontId="3" fillId="0" borderId="1" xfId="0" applyFont="1" applyFill="1" applyBorder="1" applyAlignment="1">
      <alignment horizontal="center" vertical="top"/>
    </xf>
    <xf numFmtId="0" fontId="3" fillId="0" borderId="1" xfId="0" applyFont="1" applyFill="1" applyBorder="1" applyAlignment="1"/>
    <xf numFmtId="0" fontId="3" fillId="0" borderId="1" xfId="0" applyFont="1" applyFill="1" applyBorder="1" applyAlignment="1">
      <alignment horizontal="left"/>
    </xf>
    <xf numFmtId="176" fontId="3" fillId="0" borderId="1" xfId="0" applyNumberFormat="1" applyFont="1" applyFill="1" applyBorder="1" applyAlignment="1">
      <alignment horizontal="left"/>
    </xf>
    <xf numFmtId="0" fontId="6" fillId="0" borderId="0" xfId="0" applyFont="1" applyFill="1"/>
    <xf numFmtId="0" fontId="3" fillId="0" borderId="1" xfId="0" applyFont="1" applyFill="1" applyBorder="1"/>
    <xf numFmtId="0" fontId="3" fillId="0" borderId="0" xfId="0" applyFont="1" applyFill="1" applyAlignment="1">
      <alignment horizontal="center" vertical="top"/>
    </xf>
  </cellXfs>
  <cellStyles count="1">
    <cellStyle name="常规" xfId="0" builtinId="0"/>
  </cellStyles>
  <dxfs count="162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8"/>
  <sheetViews>
    <sheetView tabSelected="1" workbookViewId="0">
      <selection activeCell="E11" sqref="E11"/>
    </sheetView>
  </sheetViews>
  <sheetFormatPr defaultColWidth="10.875" defaultRowHeight="15.75"/>
  <cols>
    <col min="1" max="1" width="11" style="1" bestFit="1" customWidth="1"/>
    <col min="2" max="2" width="13.25" style="1" customWidth="1"/>
    <col min="3" max="3" width="15.5" style="2" customWidth="1"/>
    <col min="4" max="4" width="19.25" style="1" customWidth="1"/>
    <col min="5" max="5" width="29.75" style="1" customWidth="1"/>
    <col min="6" max="8" width="11" style="1" bestFit="1" customWidth="1"/>
    <col min="9" max="9" width="11.75" style="1" bestFit="1" customWidth="1"/>
    <col min="10" max="10" width="11" style="1" bestFit="1" customWidth="1"/>
    <col min="11" max="16384" width="10.875" style="1"/>
  </cols>
  <sheetData>
    <row r="1" spans="1:10" ht="32.1" customHeight="1">
      <c r="A1" s="21" t="s">
        <v>1884</v>
      </c>
    </row>
    <row r="2" spans="1:10" ht="30">
      <c r="A2" s="3"/>
      <c r="B2" s="4" t="s">
        <v>0</v>
      </c>
      <c r="C2" s="3" t="s">
        <v>1320</v>
      </c>
      <c r="D2" s="3" t="s">
        <v>1882</v>
      </c>
      <c r="E2" s="3" t="s">
        <v>1</v>
      </c>
      <c r="F2" s="5" t="s">
        <v>1311</v>
      </c>
      <c r="G2" s="6" t="s">
        <v>1315</v>
      </c>
      <c r="H2" s="6" t="s">
        <v>1312</v>
      </c>
      <c r="I2" s="6" t="s">
        <v>1313</v>
      </c>
      <c r="J2" s="6" t="s">
        <v>1314</v>
      </c>
    </row>
    <row r="3" spans="1:10">
      <c r="A3" s="23">
        <v>1</v>
      </c>
      <c r="B3" s="23" t="s">
        <v>2</v>
      </c>
      <c r="C3" s="2" t="s">
        <v>1323</v>
      </c>
      <c r="D3" s="7" t="s">
        <v>1347</v>
      </c>
      <c r="E3" s="7" t="s">
        <v>1321</v>
      </c>
      <c r="F3" s="8">
        <v>20</v>
      </c>
      <c r="G3" s="9">
        <v>4.0722943004739103E-2</v>
      </c>
      <c r="H3" s="9">
        <v>0</v>
      </c>
      <c r="I3" s="9">
        <v>0</v>
      </c>
      <c r="J3" s="9">
        <v>0</v>
      </c>
    </row>
    <row r="4" spans="1:10">
      <c r="A4" s="23"/>
      <c r="B4" s="23"/>
      <c r="C4" s="2" t="s">
        <v>1324</v>
      </c>
      <c r="D4" s="10" t="s">
        <v>1327</v>
      </c>
      <c r="E4" s="10" t="s">
        <v>1322</v>
      </c>
      <c r="F4" s="11">
        <v>22</v>
      </c>
      <c r="G4" s="9">
        <v>468.55818221252798</v>
      </c>
      <c r="H4" s="9">
        <v>395.300931955951</v>
      </c>
      <c r="I4" s="9">
        <v>702.02428476972898</v>
      </c>
      <c r="J4" s="9">
        <v>493.19778284389298</v>
      </c>
    </row>
    <row r="5" spans="1:10">
      <c r="A5" s="23"/>
      <c r="B5" s="23"/>
      <c r="C5" s="2" t="s">
        <v>1325</v>
      </c>
      <c r="D5" s="10" t="s">
        <v>1328</v>
      </c>
      <c r="E5" s="10" t="s">
        <v>23</v>
      </c>
      <c r="F5" s="8">
        <v>22</v>
      </c>
      <c r="G5" s="9">
        <v>171.89154242300401</v>
      </c>
      <c r="H5" s="9">
        <v>156.65229722951199</v>
      </c>
      <c r="I5" s="9">
        <v>158.115716488549</v>
      </c>
      <c r="J5" s="9">
        <v>355.497486593416</v>
      </c>
    </row>
    <row r="6" spans="1:10">
      <c r="A6" s="23"/>
      <c r="B6" s="23"/>
      <c r="C6" s="2" t="s">
        <v>1326</v>
      </c>
      <c r="D6" s="10" t="s">
        <v>1329</v>
      </c>
      <c r="E6" s="7" t="s">
        <v>10</v>
      </c>
      <c r="F6" s="11">
        <v>21</v>
      </c>
      <c r="G6" s="9">
        <v>70.206353740170201</v>
      </c>
      <c r="H6" s="9">
        <v>55.096011925264101</v>
      </c>
      <c r="I6" s="9">
        <v>148.065318093131</v>
      </c>
      <c r="J6" s="9">
        <v>148.11752236076899</v>
      </c>
    </row>
    <row r="7" spans="1:10">
      <c r="A7" s="23"/>
      <c r="B7" s="23"/>
      <c r="C7" s="2" t="s">
        <v>1335</v>
      </c>
      <c r="D7" s="10" t="s">
        <v>1330</v>
      </c>
      <c r="E7" s="10" t="s">
        <v>8</v>
      </c>
      <c r="F7" s="11">
        <v>21</v>
      </c>
      <c r="G7" s="9">
        <v>30.6236531395638</v>
      </c>
      <c r="H7" s="9">
        <v>46.935238999029799</v>
      </c>
      <c r="I7" s="9">
        <v>52.784375824755898</v>
      </c>
      <c r="J7" s="9">
        <v>41.746069079018397</v>
      </c>
    </row>
    <row r="8" spans="1:10">
      <c r="A8" s="23"/>
      <c r="B8" s="23"/>
      <c r="C8" s="2" t="s">
        <v>1336</v>
      </c>
      <c r="D8" s="10" t="s">
        <v>1331</v>
      </c>
      <c r="E8" s="7" t="s">
        <v>11</v>
      </c>
      <c r="F8" s="11">
        <v>21</v>
      </c>
      <c r="G8" s="9">
        <v>21.338822134483301</v>
      </c>
      <c r="H8" s="9">
        <v>10.2333501773414</v>
      </c>
      <c r="I8" s="9">
        <v>26.352619414758198</v>
      </c>
      <c r="J8" s="9">
        <v>20.718705263801201</v>
      </c>
    </row>
    <row r="9" spans="1:10">
      <c r="A9" s="23"/>
      <c r="B9" s="23"/>
      <c r="C9" s="2" t="s">
        <v>1337</v>
      </c>
      <c r="D9" s="7" t="s">
        <v>1332</v>
      </c>
      <c r="E9" s="7" t="s">
        <v>15</v>
      </c>
      <c r="F9" s="8">
        <v>21</v>
      </c>
      <c r="G9" s="9">
        <v>0.32578354403791299</v>
      </c>
      <c r="H9" s="9">
        <v>0</v>
      </c>
      <c r="I9" s="9">
        <v>0.23741098571854199</v>
      </c>
      <c r="J9" s="9">
        <v>3.8582318927004103E-2</v>
      </c>
    </row>
    <row r="10" spans="1:10">
      <c r="A10" s="23"/>
      <c r="B10" s="23" t="s">
        <v>3</v>
      </c>
      <c r="C10" s="2" t="s">
        <v>1338</v>
      </c>
      <c r="D10" s="7" t="s">
        <v>1319</v>
      </c>
      <c r="E10" s="7" t="s">
        <v>4</v>
      </c>
      <c r="F10" s="8">
        <v>21</v>
      </c>
      <c r="G10" s="9">
        <v>0.24433765802843499</v>
      </c>
      <c r="H10" s="9">
        <v>8.6357385462796393E-2</v>
      </c>
      <c r="I10" s="9">
        <v>0.15827399047902799</v>
      </c>
      <c r="J10" s="9">
        <v>0.57873478390506194</v>
      </c>
    </row>
    <row r="11" spans="1:10">
      <c r="A11" s="23"/>
      <c r="B11" s="23" t="s">
        <v>5</v>
      </c>
      <c r="C11" s="2" t="s">
        <v>1339</v>
      </c>
      <c r="D11" s="7" t="s">
        <v>1333</v>
      </c>
      <c r="E11" s="7" t="s">
        <v>6</v>
      </c>
      <c r="F11" s="8">
        <v>21</v>
      </c>
      <c r="G11" s="9">
        <v>0.122168829014217</v>
      </c>
      <c r="H11" s="9">
        <v>54.189259377904698</v>
      </c>
      <c r="I11" s="9">
        <v>1.2661919238322199</v>
      </c>
      <c r="J11" s="9">
        <v>0.771646378540082</v>
      </c>
    </row>
    <row r="12" spans="1:10">
      <c r="A12" s="23"/>
      <c r="B12" s="23"/>
      <c r="C12" s="2" t="s">
        <v>1340</v>
      </c>
      <c r="D12" s="7" t="s">
        <v>24</v>
      </c>
      <c r="E12" s="7" t="s">
        <v>25</v>
      </c>
      <c r="F12" s="8">
        <v>22</v>
      </c>
      <c r="G12" s="9">
        <v>0.16289177201895599</v>
      </c>
      <c r="H12" s="9">
        <v>0.12953607819419499</v>
      </c>
      <c r="I12" s="9">
        <v>0.27697948333829903</v>
      </c>
      <c r="J12" s="9">
        <v>0.30865855141603299</v>
      </c>
    </row>
    <row r="13" spans="1:10">
      <c r="A13" s="23"/>
      <c r="B13" s="23"/>
      <c r="C13" s="2" t="s">
        <v>1341</v>
      </c>
      <c r="D13" s="7" t="s">
        <v>28</v>
      </c>
      <c r="E13" s="7" t="s">
        <v>29</v>
      </c>
      <c r="F13" s="8">
        <v>22</v>
      </c>
      <c r="G13" s="9">
        <v>0.122168829014217</v>
      </c>
      <c r="H13" s="9">
        <v>0</v>
      </c>
      <c r="I13" s="9">
        <v>0</v>
      </c>
      <c r="J13" s="9">
        <v>0</v>
      </c>
    </row>
    <row r="14" spans="1:10">
      <c r="A14" s="23"/>
      <c r="B14" s="23"/>
      <c r="C14" s="2" t="s">
        <v>1342</v>
      </c>
      <c r="D14" s="7" t="s">
        <v>30</v>
      </c>
      <c r="E14" s="7" t="s">
        <v>1202</v>
      </c>
      <c r="F14" s="8">
        <v>23</v>
      </c>
      <c r="G14" s="9">
        <v>0.122168829014217</v>
      </c>
      <c r="H14" s="9">
        <v>0.17271477092559301</v>
      </c>
      <c r="I14" s="9">
        <v>3.9568497619756997E-2</v>
      </c>
      <c r="J14" s="9">
        <v>1.23463420566413</v>
      </c>
    </row>
    <row r="15" spans="1:10">
      <c r="A15" s="23"/>
      <c r="B15" s="23" t="s">
        <v>12</v>
      </c>
      <c r="C15" s="2" t="s">
        <v>1343</v>
      </c>
      <c r="D15" s="7" t="s">
        <v>13</v>
      </c>
      <c r="E15" s="7" t="s">
        <v>14</v>
      </c>
      <c r="F15" s="8">
        <v>21</v>
      </c>
      <c r="G15" s="9">
        <v>0</v>
      </c>
      <c r="H15" s="9">
        <v>0.12953607819419499</v>
      </c>
      <c r="I15" s="9">
        <v>3.9568497619756997E-2</v>
      </c>
      <c r="J15" s="9">
        <v>0</v>
      </c>
    </row>
    <row r="16" spans="1:10">
      <c r="A16" s="23"/>
      <c r="B16" s="23"/>
      <c r="C16" s="2" t="s">
        <v>1344</v>
      </c>
      <c r="D16" s="7" t="s">
        <v>26</v>
      </c>
      <c r="E16" s="7" t="s">
        <v>27</v>
      </c>
      <c r="F16" s="8">
        <v>21</v>
      </c>
      <c r="G16" s="9">
        <v>0</v>
      </c>
      <c r="H16" s="9">
        <v>8.6357385462796393E-2</v>
      </c>
      <c r="I16" s="9">
        <v>7.9136995239513994E-2</v>
      </c>
      <c r="J16" s="9">
        <v>0.30865855141603299</v>
      </c>
    </row>
    <row r="17" spans="1:10">
      <c r="A17" s="23"/>
      <c r="B17" s="23" t="s">
        <v>9</v>
      </c>
      <c r="C17" s="2" t="s">
        <v>1345</v>
      </c>
      <c r="D17" s="7" t="s">
        <v>16</v>
      </c>
      <c r="E17" s="7" t="s">
        <v>17</v>
      </c>
      <c r="F17" s="8">
        <v>20</v>
      </c>
      <c r="G17" s="9">
        <v>0</v>
      </c>
      <c r="H17" s="9">
        <v>4.3178692731398197E-2</v>
      </c>
      <c r="I17" s="9">
        <v>0.118705492859271</v>
      </c>
      <c r="J17" s="9">
        <v>3.8582318927004103E-2</v>
      </c>
    </row>
    <row r="18" spans="1:10">
      <c r="A18" s="23"/>
      <c r="B18" s="23" t="s">
        <v>18</v>
      </c>
      <c r="C18" s="2" t="s">
        <v>1346</v>
      </c>
      <c r="D18" s="7" t="s">
        <v>19</v>
      </c>
      <c r="E18" s="7" t="s">
        <v>20</v>
      </c>
      <c r="F18" s="8">
        <v>20</v>
      </c>
      <c r="G18" s="9">
        <v>8.1445886009478205E-2</v>
      </c>
      <c r="H18" s="9">
        <v>4.3178692731398197E-2</v>
      </c>
      <c r="I18" s="9">
        <v>0</v>
      </c>
      <c r="J18" s="9">
        <v>0.115746956781012</v>
      </c>
    </row>
    <row r="19" spans="1:10">
      <c r="A19" s="23"/>
      <c r="B19" s="23" t="s">
        <v>7</v>
      </c>
      <c r="C19" s="2" t="s">
        <v>1334</v>
      </c>
      <c r="D19" s="7" t="s">
        <v>21</v>
      </c>
      <c r="E19" s="7" t="s">
        <v>22</v>
      </c>
      <c r="F19" s="8">
        <v>21</v>
      </c>
      <c r="G19" s="9">
        <v>0</v>
      </c>
      <c r="H19" s="9">
        <v>0.51814431277677797</v>
      </c>
      <c r="I19" s="9">
        <v>3.9568497619756997E-2</v>
      </c>
      <c r="J19" s="9">
        <v>7.7164637854008206E-2</v>
      </c>
    </row>
    <row r="20" spans="1:10">
      <c r="A20" s="23">
        <v>2</v>
      </c>
      <c r="B20" s="23" t="s">
        <v>31</v>
      </c>
      <c r="C20" s="2" t="s">
        <v>1349</v>
      </c>
      <c r="D20" s="7" t="s">
        <v>63</v>
      </c>
      <c r="E20" s="7" t="s">
        <v>1370</v>
      </c>
      <c r="F20" s="8">
        <v>21</v>
      </c>
      <c r="G20" s="9">
        <v>6247.1845175280096</v>
      </c>
      <c r="H20" s="9">
        <v>8592.6462109337008</v>
      </c>
      <c r="I20" s="9">
        <v>13160.5218768288</v>
      </c>
      <c r="J20" s="9">
        <v>8135.4291866291596</v>
      </c>
    </row>
    <row r="21" spans="1:10">
      <c r="A21" s="23"/>
      <c r="B21" s="23"/>
      <c r="C21" s="2" t="s">
        <v>1350</v>
      </c>
      <c r="D21" s="7" t="s">
        <v>61</v>
      </c>
      <c r="E21" s="7" t="s">
        <v>1211</v>
      </c>
      <c r="F21" s="8">
        <v>21</v>
      </c>
      <c r="G21" s="9">
        <v>130.27269467215999</v>
      </c>
      <c r="H21" s="9">
        <v>136.44466903121801</v>
      </c>
      <c r="I21" s="9">
        <v>177.306437834131</v>
      </c>
      <c r="J21" s="9">
        <v>139.590829877901</v>
      </c>
    </row>
    <row r="22" spans="1:10">
      <c r="A22" s="23"/>
      <c r="B22" s="23"/>
      <c r="C22" s="2" t="s">
        <v>1351</v>
      </c>
      <c r="D22" s="7" t="s">
        <v>40</v>
      </c>
      <c r="E22" s="7" t="s">
        <v>41</v>
      </c>
      <c r="F22" s="8">
        <v>21</v>
      </c>
      <c r="G22" s="9">
        <v>79.206124144217497</v>
      </c>
      <c r="H22" s="9">
        <v>71.288021699538405</v>
      </c>
      <c r="I22" s="9">
        <v>27.025283874294001</v>
      </c>
      <c r="J22" s="9">
        <v>230.02778544279801</v>
      </c>
    </row>
    <row r="23" spans="1:10">
      <c r="A23" s="23"/>
      <c r="B23" s="23"/>
      <c r="C23" s="2" t="s">
        <v>1352</v>
      </c>
      <c r="D23" s="7" t="s">
        <v>68</v>
      </c>
      <c r="E23" s="7" t="s">
        <v>1371</v>
      </c>
      <c r="F23" s="8">
        <v>21</v>
      </c>
      <c r="G23" s="9">
        <v>258.79430279511701</v>
      </c>
      <c r="H23" s="9">
        <v>0.43178692731398199</v>
      </c>
      <c r="I23" s="9">
        <v>0.35611647857781298</v>
      </c>
      <c r="J23" s="9">
        <v>0.34724087034303702</v>
      </c>
    </row>
    <row r="24" spans="1:10">
      <c r="A24" s="23"/>
      <c r="B24" s="23"/>
      <c r="C24" s="2" t="s">
        <v>1353</v>
      </c>
      <c r="D24" s="7" t="s">
        <v>66</v>
      </c>
      <c r="E24" s="7" t="s">
        <v>67</v>
      </c>
      <c r="F24" s="8">
        <v>21</v>
      </c>
      <c r="G24" s="9">
        <v>65.767552952653602</v>
      </c>
      <c r="H24" s="9">
        <v>2.1157559438385101</v>
      </c>
      <c r="I24" s="9">
        <v>359.123684396915</v>
      </c>
      <c r="J24" s="9">
        <v>474.79401671571298</v>
      </c>
    </row>
    <row r="25" spans="1:10">
      <c r="A25" s="23"/>
      <c r="B25" s="23"/>
      <c r="C25" s="2" t="s">
        <v>1354</v>
      </c>
      <c r="D25" s="7" t="s">
        <v>34</v>
      </c>
      <c r="E25" s="7" t="s">
        <v>1203</v>
      </c>
      <c r="F25" s="8">
        <v>21</v>
      </c>
      <c r="G25" s="9">
        <v>54.080068310293498</v>
      </c>
      <c r="H25" s="9">
        <v>50.259998339347497</v>
      </c>
      <c r="I25" s="9">
        <v>35.374236872062802</v>
      </c>
      <c r="J25" s="9">
        <v>7.7936284232548303</v>
      </c>
    </row>
    <row r="26" spans="1:10">
      <c r="A26" s="23"/>
      <c r="B26" s="23"/>
      <c r="C26" s="2" t="s">
        <v>1355</v>
      </c>
      <c r="D26" s="7" t="s">
        <v>37</v>
      </c>
      <c r="E26" s="7" t="s">
        <v>38</v>
      </c>
      <c r="F26" s="8">
        <v>21</v>
      </c>
      <c r="G26" s="9">
        <v>51.392354071980698</v>
      </c>
      <c r="H26" s="9">
        <v>44.517232206071498</v>
      </c>
      <c r="I26" s="9">
        <v>60.579369855848</v>
      </c>
      <c r="J26" s="9">
        <v>7.71646378540082</v>
      </c>
    </row>
    <row r="27" spans="1:10">
      <c r="A27" s="23"/>
      <c r="B27" s="23"/>
      <c r="C27" s="2" t="s">
        <v>1356</v>
      </c>
      <c r="D27" s="7" t="s">
        <v>42</v>
      </c>
      <c r="E27" s="7" t="s">
        <v>43</v>
      </c>
      <c r="F27" s="8">
        <v>21</v>
      </c>
      <c r="G27" s="9">
        <v>4.9274761035734302</v>
      </c>
      <c r="H27" s="9">
        <v>50.821321344855697</v>
      </c>
      <c r="I27" s="9">
        <v>77.989508808541103</v>
      </c>
      <c r="J27" s="9">
        <v>57.487655201236102</v>
      </c>
    </row>
    <row r="28" spans="1:10">
      <c r="A28" s="23"/>
      <c r="B28" s="23"/>
      <c r="C28" s="2" t="s">
        <v>1357</v>
      </c>
      <c r="D28" s="7" t="s">
        <v>69</v>
      </c>
      <c r="E28" s="7" t="s">
        <v>70</v>
      </c>
      <c r="F28" s="8">
        <v>21</v>
      </c>
      <c r="G28" s="9">
        <v>4.6424155025402598</v>
      </c>
      <c r="H28" s="9">
        <v>7.4267351498004901</v>
      </c>
      <c r="I28" s="9">
        <v>8.5863639834872707</v>
      </c>
      <c r="J28" s="9">
        <v>0.54015246497805702</v>
      </c>
    </row>
    <row r="29" spans="1:10">
      <c r="A29" s="23"/>
      <c r="B29" s="23" t="s">
        <v>33</v>
      </c>
      <c r="C29" s="2" t="s">
        <v>1358</v>
      </c>
      <c r="D29" s="7" t="s">
        <v>44</v>
      </c>
      <c r="E29" s="7" t="s">
        <v>45</v>
      </c>
      <c r="F29" s="8">
        <v>20</v>
      </c>
      <c r="G29" s="9">
        <v>0.16289177201895599</v>
      </c>
      <c r="H29" s="9">
        <v>0.86357385462796399</v>
      </c>
      <c r="I29" s="9">
        <v>7.9136995239513994E-2</v>
      </c>
      <c r="J29" s="9">
        <v>0.115746956781012</v>
      </c>
    </row>
    <row r="30" spans="1:10">
      <c r="A30" s="23"/>
      <c r="B30" s="23" t="s">
        <v>35</v>
      </c>
      <c r="C30" s="2" t="s">
        <v>1359</v>
      </c>
      <c r="D30" s="7" t="s">
        <v>60</v>
      </c>
      <c r="E30" s="7" t="s">
        <v>1210</v>
      </c>
      <c r="F30" s="8">
        <v>21</v>
      </c>
      <c r="G30" s="9">
        <v>0.40722943004739098</v>
      </c>
      <c r="H30" s="9">
        <v>1.0794673182849499</v>
      </c>
      <c r="I30" s="9">
        <v>1.3848974166915</v>
      </c>
      <c r="J30" s="9">
        <v>0.73306405961307797</v>
      </c>
    </row>
    <row r="31" spans="1:10">
      <c r="A31" s="23"/>
      <c r="B31" s="23" t="s">
        <v>33</v>
      </c>
      <c r="C31" s="2" t="s">
        <v>1360</v>
      </c>
      <c r="D31" s="7" t="s">
        <v>32</v>
      </c>
      <c r="E31" s="7" t="s">
        <v>1348</v>
      </c>
      <c r="F31" s="8">
        <v>21</v>
      </c>
      <c r="G31" s="9">
        <v>1.18096534713743</v>
      </c>
      <c r="H31" s="9">
        <v>0.82039516189656603</v>
      </c>
      <c r="I31" s="9">
        <v>1.1079179333532001</v>
      </c>
      <c r="J31" s="9">
        <v>3.8582318927004103E-2</v>
      </c>
    </row>
    <row r="32" spans="1:10">
      <c r="A32" s="23"/>
      <c r="B32" s="23" t="s">
        <v>39</v>
      </c>
      <c r="C32" s="2" t="s">
        <v>1361</v>
      </c>
      <c r="D32" s="7" t="s">
        <v>36</v>
      </c>
      <c r="E32" s="7" t="s">
        <v>1204</v>
      </c>
      <c r="F32" s="8">
        <v>21</v>
      </c>
      <c r="G32" s="9">
        <v>1.26241123314691</v>
      </c>
      <c r="H32" s="9">
        <v>0</v>
      </c>
      <c r="I32" s="9">
        <v>0</v>
      </c>
      <c r="J32" s="9">
        <v>0</v>
      </c>
    </row>
    <row r="33" spans="1:10">
      <c r="A33" s="23"/>
      <c r="B33" s="23" t="s">
        <v>46</v>
      </c>
      <c r="C33" s="2" t="s">
        <v>1362</v>
      </c>
      <c r="D33" s="7" t="s">
        <v>47</v>
      </c>
      <c r="E33" s="7" t="s">
        <v>1205</v>
      </c>
      <c r="F33" s="8">
        <v>21</v>
      </c>
      <c r="G33" s="9">
        <v>0.122168829014217</v>
      </c>
      <c r="H33" s="9">
        <v>0.17271477092559301</v>
      </c>
      <c r="I33" s="9">
        <v>0.15827399047902799</v>
      </c>
      <c r="J33" s="9">
        <v>0</v>
      </c>
    </row>
    <row r="34" spans="1:10">
      <c r="A34" s="23"/>
      <c r="B34" s="23" t="s">
        <v>48</v>
      </c>
      <c r="C34" s="2" t="s">
        <v>1363</v>
      </c>
      <c r="D34" s="7" t="s">
        <v>49</v>
      </c>
      <c r="E34" s="7" t="s">
        <v>50</v>
      </c>
      <c r="F34" s="8">
        <v>21</v>
      </c>
      <c r="G34" s="9">
        <v>0</v>
      </c>
      <c r="H34" s="9">
        <v>0.17271477092559301</v>
      </c>
      <c r="I34" s="9">
        <v>0</v>
      </c>
      <c r="J34" s="9">
        <v>0</v>
      </c>
    </row>
    <row r="35" spans="1:10">
      <c r="A35" s="23"/>
      <c r="B35" s="23" t="s">
        <v>46</v>
      </c>
      <c r="C35" s="2" t="s">
        <v>1364</v>
      </c>
      <c r="D35" s="7" t="s">
        <v>51</v>
      </c>
      <c r="E35" s="7" t="s">
        <v>52</v>
      </c>
      <c r="F35" s="8">
        <v>21</v>
      </c>
      <c r="G35" s="9">
        <v>0</v>
      </c>
      <c r="H35" s="9">
        <v>8.6357385462796393E-2</v>
      </c>
      <c r="I35" s="9">
        <v>0.19784248809878499</v>
      </c>
      <c r="J35" s="9">
        <v>3.8582318927004103E-2</v>
      </c>
    </row>
    <row r="36" spans="1:10">
      <c r="A36" s="23"/>
      <c r="B36" s="23" t="s">
        <v>53</v>
      </c>
      <c r="C36" s="2" t="s">
        <v>1365</v>
      </c>
      <c r="D36" s="7" t="s">
        <v>54</v>
      </c>
      <c r="E36" s="7" t="s">
        <v>1206</v>
      </c>
      <c r="F36" s="8">
        <v>20</v>
      </c>
      <c r="G36" s="9">
        <v>0</v>
      </c>
      <c r="H36" s="9">
        <v>0.17271477092559301</v>
      </c>
      <c r="I36" s="9">
        <v>0</v>
      </c>
      <c r="J36" s="9">
        <v>3.8582318927004103E-2</v>
      </c>
    </row>
    <row r="37" spans="1:10">
      <c r="A37" s="23"/>
      <c r="B37" s="23" t="s">
        <v>55</v>
      </c>
      <c r="C37" s="2" t="s">
        <v>1366</v>
      </c>
      <c r="D37" s="7" t="s">
        <v>56</v>
      </c>
      <c r="E37" s="7" t="s">
        <v>1207</v>
      </c>
      <c r="F37" s="8">
        <v>21</v>
      </c>
      <c r="G37" s="9">
        <v>0</v>
      </c>
      <c r="H37" s="9">
        <v>0</v>
      </c>
      <c r="I37" s="9">
        <v>0.118705492859271</v>
      </c>
      <c r="J37" s="9">
        <v>0</v>
      </c>
    </row>
    <row r="38" spans="1:10">
      <c r="A38" s="23"/>
      <c r="B38" s="23" t="s">
        <v>57</v>
      </c>
      <c r="C38" s="2" t="s">
        <v>1367</v>
      </c>
      <c r="D38" s="7" t="s">
        <v>58</v>
      </c>
      <c r="E38" s="7" t="s">
        <v>1208</v>
      </c>
      <c r="F38" s="8">
        <v>21</v>
      </c>
      <c r="G38" s="9">
        <v>0.57012120206634698</v>
      </c>
      <c r="H38" s="9">
        <v>0</v>
      </c>
      <c r="I38" s="9">
        <v>0</v>
      </c>
      <c r="J38" s="9">
        <v>0</v>
      </c>
    </row>
    <row r="39" spans="1:10">
      <c r="A39" s="23"/>
      <c r="B39" s="23" t="s">
        <v>55</v>
      </c>
      <c r="C39" s="2" t="s">
        <v>1368</v>
      </c>
      <c r="D39" s="7" t="s">
        <v>59</v>
      </c>
      <c r="E39" s="7" t="s">
        <v>1209</v>
      </c>
      <c r="F39" s="8">
        <v>21</v>
      </c>
      <c r="G39" s="9">
        <v>0</v>
      </c>
      <c r="H39" s="9">
        <v>0.215893463656991</v>
      </c>
      <c r="I39" s="9">
        <v>0</v>
      </c>
      <c r="J39" s="9">
        <v>0.192911594635021</v>
      </c>
    </row>
    <row r="40" spans="1:10">
      <c r="A40" s="23"/>
      <c r="B40" s="23" t="s">
        <v>31</v>
      </c>
      <c r="C40" s="2" t="s">
        <v>1369</v>
      </c>
      <c r="D40" s="7" t="s">
        <v>62</v>
      </c>
      <c r="E40" s="7" t="s">
        <v>1212</v>
      </c>
      <c r="F40" s="8">
        <v>21</v>
      </c>
      <c r="G40" s="9">
        <v>0.20361471502369499</v>
      </c>
      <c r="H40" s="9">
        <v>0.34542954185118502</v>
      </c>
      <c r="I40" s="9">
        <v>0.31654798095805597</v>
      </c>
      <c r="J40" s="9">
        <v>0.385823189270041</v>
      </c>
    </row>
    <row r="41" spans="1:10">
      <c r="A41" s="23"/>
      <c r="B41" s="23" t="s">
        <v>48</v>
      </c>
      <c r="C41" s="2" t="s">
        <v>1372</v>
      </c>
      <c r="D41" s="7" t="s">
        <v>64</v>
      </c>
      <c r="E41" s="7" t="s">
        <v>65</v>
      </c>
      <c r="F41" s="8">
        <v>21</v>
      </c>
      <c r="G41" s="9">
        <v>2.0361471502369501</v>
      </c>
      <c r="H41" s="9">
        <v>272.28483636419702</v>
      </c>
      <c r="I41" s="9">
        <v>4.3129662405535196</v>
      </c>
      <c r="J41" s="9">
        <v>5.4786892876345803</v>
      </c>
    </row>
    <row r="42" spans="1:10">
      <c r="A42" s="23">
        <v>3</v>
      </c>
      <c r="B42" s="23" t="s">
        <v>71</v>
      </c>
      <c r="C42" s="2" t="s">
        <v>1373</v>
      </c>
      <c r="D42" s="7" t="s">
        <v>96</v>
      </c>
      <c r="E42" s="7" t="s">
        <v>1374</v>
      </c>
      <c r="F42" s="8">
        <v>21</v>
      </c>
      <c r="G42" s="9">
        <v>5.2939825906160802</v>
      </c>
      <c r="H42" s="9">
        <v>5.5268726696189701</v>
      </c>
      <c r="I42" s="9">
        <v>9.8921244049392598</v>
      </c>
      <c r="J42" s="9">
        <v>3.4338263845033699</v>
      </c>
    </row>
    <row r="43" spans="1:10">
      <c r="A43" s="23"/>
      <c r="B43" s="23"/>
      <c r="C43" s="2" t="s">
        <v>1375</v>
      </c>
      <c r="D43" s="7" t="s">
        <v>75</v>
      </c>
      <c r="E43" s="7" t="s">
        <v>76</v>
      </c>
      <c r="F43" s="8">
        <v>21</v>
      </c>
      <c r="G43" s="9">
        <v>2.2804848082653901</v>
      </c>
      <c r="H43" s="9">
        <v>669.91741772764306</v>
      </c>
      <c r="I43" s="9">
        <v>414.67785505505299</v>
      </c>
      <c r="J43" s="9">
        <v>0</v>
      </c>
    </row>
    <row r="44" spans="1:10">
      <c r="A44" s="23"/>
      <c r="B44" s="23"/>
      <c r="C44" s="2" t="s">
        <v>1376</v>
      </c>
      <c r="D44" s="7" t="s">
        <v>78</v>
      </c>
      <c r="E44" s="7" t="s">
        <v>79</v>
      </c>
      <c r="F44" s="8">
        <v>23</v>
      </c>
      <c r="G44" s="9">
        <v>193.92265458856801</v>
      </c>
      <c r="H44" s="9">
        <v>0.56132300550817604</v>
      </c>
      <c r="I44" s="9">
        <v>6.80578159059821</v>
      </c>
      <c r="J44" s="9">
        <v>11.8061895916633</v>
      </c>
    </row>
    <row r="45" spans="1:10">
      <c r="A45" s="23"/>
      <c r="B45" s="23"/>
      <c r="C45" s="2" t="s">
        <v>1377</v>
      </c>
      <c r="D45" s="7" t="s">
        <v>94</v>
      </c>
      <c r="E45" s="7" t="s">
        <v>95</v>
      </c>
      <c r="F45" s="8">
        <v>21</v>
      </c>
      <c r="G45" s="9">
        <v>21.9496662795544</v>
      </c>
      <c r="H45" s="9">
        <v>12.4786421993741</v>
      </c>
      <c r="I45" s="9">
        <v>9.8129874096997405</v>
      </c>
      <c r="J45" s="9">
        <v>1.54329275708016</v>
      </c>
    </row>
    <row r="46" spans="1:10">
      <c r="A46" s="23"/>
      <c r="B46" s="23" t="s">
        <v>74</v>
      </c>
      <c r="C46" s="2" t="s">
        <v>1378</v>
      </c>
      <c r="D46" s="7" t="s">
        <v>97</v>
      </c>
      <c r="E46" s="7" t="s">
        <v>98</v>
      </c>
      <c r="F46" s="8">
        <v>21</v>
      </c>
      <c r="G46" s="9">
        <v>0.85518180309952097</v>
      </c>
      <c r="H46" s="9">
        <v>0.38860823458258398</v>
      </c>
      <c r="I46" s="9">
        <v>0.51439046905684105</v>
      </c>
      <c r="J46" s="9">
        <v>0.34724087034303702</v>
      </c>
    </row>
    <row r="47" spans="1:10">
      <c r="A47" s="23"/>
      <c r="B47" s="23"/>
      <c r="C47" s="2" t="s">
        <v>1379</v>
      </c>
      <c r="D47" s="7" t="s">
        <v>99</v>
      </c>
      <c r="E47" s="7" t="s">
        <v>100</v>
      </c>
      <c r="F47" s="8">
        <v>21</v>
      </c>
      <c r="G47" s="9">
        <v>8.9997704040473394</v>
      </c>
      <c r="H47" s="9">
        <v>2.72025764207809</v>
      </c>
      <c r="I47" s="9">
        <v>3.99641825959546</v>
      </c>
      <c r="J47" s="9">
        <v>2.8936739195253098</v>
      </c>
    </row>
    <row r="48" spans="1:10">
      <c r="A48" s="23"/>
      <c r="B48" s="23" t="s">
        <v>77</v>
      </c>
      <c r="C48" s="2" t="s">
        <v>1380</v>
      </c>
      <c r="D48" s="7" t="s">
        <v>72</v>
      </c>
      <c r="E48" s="7" t="s">
        <v>73</v>
      </c>
      <c r="F48" s="8">
        <v>21</v>
      </c>
      <c r="G48" s="9">
        <v>8.1445886009478205E-2</v>
      </c>
      <c r="H48" s="9">
        <v>9.6720271718331894</v>
      </c>
      <c r="I48" s="9">
        <v>0.19784248809878499</v>
      </c>
      <c r="J48" s="9">
        <v>0.65589942175907001</v>
      </c>
    </row>
    <row r="49" spans="1:10">
      <c r="A49" s="23"/>
      <c r="B49" s="23" t="s">
        <v>80</v>
      </c>
      <c r="C49" s="2" t="s">
        <v>1381</v>
      </c>
      <c r="D49" s="7" t="s">
        <v>81</v>
      </c>
      <c r="E49" s="7" t="s">
        <v>82</v>
      </c>
      <c r="F49" s="8">
        <v>21</v>
      </c>
      <c r="G49" s="9">
        <v>0.20361471502369499</v>
      </c>
      <c r="H49" s="9">
        <v>1.5112542455989399</v>
      </c>
      <c r="I49" s="9">
        <v>0.31654798095805597</v>
      </c>
      <c r="J49" s="9">
        <v>0</v>
      </c>
    </row>
    <row r="50" spans="1:10">
      <c r="A50" s="23"/>
      <c r="B50" s="23" t="s">
        <v>83</v>
      </c>
      <c r="C50" s="2" t="s">
        <v>1382</v>
      </c>
      <c r="D50" s="7" t="s">
        <v>84</v>
      </c>
      <c r="E50" s="7" t="s">
        <v>85</v>
      </c>
      <c r="F50" s="8">
        <v>21</v>
      </c>
      <c r="G50" s="9">
        <v>0.48867531605686898</v>
      </c>
      <c r="H50" s="9">
        <v>0.302250849119787</v>
      </c>
      <c r="I50" s="9">
        <v>0.71223295715562596</v>
      </c>
      <c r="J50" s="9">
        <v>0</v>
      </c>
    </row>
    <row r="51" spans="1:10">
      <c r="A51" s="23"/>
      <c r="B51" s="23" t="s">
        <v>71</v>
      </c>
      <c r="C51" s="2" t="s">
        <v>1383</v>
      </c>
      <c r="D51" s="7" t="s">
        <v>86</v>
      </c>
      <c r="E51" s="7" t="s">
        <v>87</v>
      </c>
      <c r="F51" s="8">
        <v>21</v>
      </c>
      <c r="G51" s="9">
        <v>4.0722943004739103E-2</v>
      </c>
      <c r="H51" s="9">
        <v>0.56132300550817604</v>
      </c>
      <c r="I51" s="9">
        <v>0.118705492859271</v>
      </c>
      <c r="J51" s="9">
        <v>0</v>
      </c>
    </row>
    <row r="52" spans="1:10">
      <c r="A52" s="23"/>
      <c r="B52" s="23" t="s">
        <v>88</v>
      </c>
      <c r="C52" s="2" t="s">
        <v>1384</v>
      </c>
      <c r="D52" s="7" t="s">
        <v>89</v>
      </c>
      <c r="E52" s="7" t="s">
        <v>90</v>
      </c>
      <c r="F52" s="8">
        <v>21</v>
      </c>
      <c r="G52" s="9">
        <v>0</v>
      </c>
      <c r="H52" s="9">
        <v>0.604501698239574</v>
      </c>
      <c r="I52" s="9">
        <v>0.27697948333829903</v>
      </c>
      <c r="J52" s="9">
        <v>0</v>
      </c>
    </row>
    <row r="53" spans="1:10">
      <c r="A53" s="23"/>
      <c r="B53" s="23" t="s">
        <v>91</v>
      </c>
      <c r="C53" s="2" t="s">
        <v>1386</v>
      </c>
      <c r="D53" s="7" t="s">
        <v>92</v>
      </c>
      <c r="E53" s="7" t="s">
        <v>93</v>
      </c>
      <c r="F53" s="8">
        <v>21</v>
      </c>
      <c r="G53" s="9">
        <v>0.20361471502369499</v>
      </c>
      <c r="H53" s="9">
        <v>0.25907215638838899</v>
      </c>
      <c r="I53" s="9">
        <v>0.19784248809878499</v>
      </c>
      <c r="J53" s="9">
        <v>0.385823189270041</v>
      </c>
    </row>
    <row r="54" spans="1:10">
      <c r="A54" s="23">
        <v>4</v>
      </c>
      <c r="B54" s="23" t="s">
        <v>101</v>
      </c>
      <c r="C54" s="2" t="s">
        <v>1387</v>
      </c>
      <c r="D54" s="7" t="s">
        <v>1385</v>
      </c>
      <c r="E54" s="7" t="s">
        <v>102</v>
      </c>
      <c r="F54" s="8">
        <v>21</v>
      </c>
      <c r="G54" s="9">
        <v>182.47950760423601</v>
      </c>
      <c r="H54" s="9">
        <v>134.02666223826</v>
      </c>
      <c r="I54" s="9">
        <v>187.39640472716999</v>
      </c>
      <c r="J54" s="9">
        <v>132.72317710889399</v>
      </c>
    </row>
    <row r="55" spans="1:10">
      <c r="A55" s="23"/>
      <c r="B55" s="23"/>
      <c r="C55" s="2" t="s">
        <v>1388</v>
      </c>
      <c r="D55" s="7" t="s">
        <v>104</v>
      </c>
      <c r="E55" s="7" t="s">
        <v>105</v>
      </c>
      <c r="F55" s="8">
        <v>22</v>
      </c>
      <c r="G55" s="9">
        <v>3.2985583833838699</v>
      </c>
      <c r="H55" s="9">
        <v>3.1520445693920598</v>
      </c>
      <c r="I55" s="9">
        <v>1.62230840241004</v>
      </c>
      <c r="J55" s="9">
        <v>6.1345887093936602</v>
      </c>
    </row>
    <row r="56" spans="1:10">
      <c r="A56" s="23"/>
      <c r="B56" s="23" t="s">
        <v>101</v>
      </c>
      <c r="C56" s="2" t="s">
        <v>1389</v>
      </c>
      <c r="D56" s="7" t="s">
        <v>103</v>
      </c>
      <c r="E56" s="7" t="s">
        <v>1213</v>
      </c>
      <c r="F56" s="8">
        <v>21</v>
      </c>
      <c r="G56" s="9">
        <v>0</v>
      </c>
      <c r="H56" s="9">
        <v>0</v>
      </c>
      <c r="I56" s="9">
        <v>3.9568497619756997E-2</v>
      </c>
      <c r="J56" s="9">
        <v>0.192911594635021</v>
      </c>
    </row>
    <row r="57" spans="1:10">
      <c r="A57" s="23">
        <v>5</v>
      </c>
      <c r="B57" s="23" t="s">
        <v>106</v>
      </c>
      <c r="C57" s="2" t="s">
        <v>1391</v>
      </c>
      <c r="D57" s="7" t="s">
        <v>1390</v>
      </c>
      <c r="E57" s="7" t="s">
        <v>108</v>
      </c>
      <c r="F57" s="8">
        <v>21</v>
      </c>
      <c r="G57" s="9">
        <v>678.36278457294395</v>
      </c>
      <c r="H57" s="9">
        <v>1231.4994953922101</v>
      </c>
      <c r="I57" s="9">
        <v>1634.29765718883</v>
      </c>
      <c r="J57" s="9">
        <v>2370.53625719405</v>
      </c>
    </row>
    <row r="58" spans="1:10">
      <c r="A58" s="23"/>
      <c r="B58" s="23"/>
      <c r="C58" s="2" t="s">
        <v>1393</v>
      </c>
      <c r="D58" s="7" t="s">
        <v>1392</v>
      </c>
      <c r="E58" s="7" t="s">
        <v>1225</v>
      </c>
      <c r="F58" s="8">
        <v>21</v>
      </c>
      <c r="G58" s="9">
        <v>9.93639809315634</v>
      </c>
      <c r="H58" s="9">
        <v>5.5268726696189701</v>
      </c>
      <c r="I58" s="9">
        <v>6.3705281167808803</v>
      </c>
      <c r="J58" s="9">
        <v>5.9802594336856396</v>
      </c>
    </row>
    <row r="59" spans="1:10">
      <c r="A59" s="23"/>
      <c r="B59" s="23"/>
      <c r="C59" s="2" t="s">
        <v>1395</v>
      </c>
      <c r="D59" s="7" t="s">
        <v>1394</v>
      </c>
      <c r="E59" s="7" t="s">
        <v>1219</v>
      </c>
      <c r="F59" s="8">
        <v>21</v>
      </c>
      <c r="G59" s="9">
        <v>60.310678590018597</v>
      </c>
      <c r="H59" s="9">
        <v>62.695461845990202</v>
      </c>
      <c r="I59" s="9">
        <v>70.194514777449001</v>
      </c>
      <c r="J59" s="9">
        <v>36.730367618507898</v>
      </c>
    </row>
    <row r="60" spans="1:10">
      <c r="A60" s="23"/>
      <c r="B60" s="23"/>
      <c r="C60" s="2" t="s">
        <v>1398</v>
      </c>
      <c r="D60" s="7" t="s">
        <v>1396</v>
      </c>
      <c r="E60" s="7" t="s">
        <v>1214</v>
      </c>
      <c r="F60" s="8">
        <v>21</v>
      </c>
      <c r="G60" s="9">
        <v>0.97735063211373796</v>
      </c>
      <c r="H60" s="9">
        <v>0.86357385462796399</v>
      </c>
      <c r="I60" s="9">
        <v>44.712402310325402</v>
      </c>
      <c r="J60" s="9">
        <v>69.988326533585493</v>
      </c>
    </row>
    <row r="61" spans="1:10">
      <c r="A61" s="23"/>
      <c r="B61" s="23" t="s">
        <v>107</v>
      </c>
      <c r="C61" s="2" t="s">
        <v>1399</v>
      </c>
      <c r="D61" s="7" t="s">
        <v>1397</v>
      </c>
      <c r="E61" s="7" t="s">
        <v>1215</v>
      </c>
      <c r="F61" s="8">
        <v>21</v>
      </c>
      <c r="G61" s="9">
        <v>0.81445886009478197</v>
      </c>
      <c r="H61" s="9">
        <v>2.1157559438385101</v>
      </c>
      <c r="I61" s="9">
        <v>1.7410138952693099</v>
      </c>
      <c r="J61" s="9">
        <v>2.1991921788392301</v>
      </c>
    </row>
    <row r="62" spans="1:10">
      <c r="A62" s="23"/>
      <c r="B62" s="23" t="s">
        <v>109</v>
      </c>
      <c r="C62" s="2" t="s">
        <v>1400</v>
      </c>
      <c r="D62" s="7" t="s">
        <v>110</v>
      </c>
      <c r="E62" s="7" t="s">
        <v>1216</v>
      </c>
      <c r="F62" s="8">
        <v>21</v>
      </c>
      <c r="G62" s="9">
        <v>0</v>
      </c>
      <c r="H62" s="9">
        <v>4.3178692731398197E-2</v>
      </c>
      <c r="I62" s="9">
        <v>0</v>
      </c>
      <c r="J62" s="9">
        <v>14.9699397436776</v>
      </c>
    </row>
    <row r="63" spans="1:10">
      <c r="A63" s="23"/>
      <c r="B63" s="23" t="s">
        <v>111</v>
      </c>
      <c r="C63" s="2" t="s">
        <v>1401</v>
      </c>
      <c r="D63" s="7" t="s">
        <v>112</v>
      </c>
      <c r="E63" s="7" t="s">
        <v>1217</v>
      </c>
      <c r="F63" s="8">
        <v>21</v>
      </c>
      <c r="G63" s="9">
        <v>0.36650648704265198</v>
      </c>
      <c r="H63" s="9">
        <v>0</v>
      </c>
      <c r="I63" s="9">
        <v>3.9568497619756997E-2</v>
      </c>
      <c r="J63" s="9">
        <v>0</v>
      </c>
    </row>
    <row r="64" spans="1:10">
      <c r="A64" s="23"/>
      <c r="B64" s="23" t="s">
        <v>106</v>
      </c>
      <c r="C64" s="2" t="s">
        <v>1402</v>
      </c>
      <c r="D64" s="7" t="s">
        <v>113</v>
      </c>
      <c r="E64" s="7" t="s">
        <v>1218</v>
      </c>
      <c r="F64" s="8">
        <v>21</v>
      </c>
      <c r="G64" s="9">
        <v>0.36650648704265198</v>
      </c>
      <c r="H64" s="9">
        <v>0.86357385462796399</v>
      </c>
      <c r="I64" s="9">
        <v>0.83093845001489797</v>
      </c>
      <c r="J64" s="9">
        <v>1.27321652459114</v>
      </c>
    </row>
    <row r="65" spans="1:10">
      <c r="A65" s="23"/>
      <c r="B65" s="23" t="s">
        <v>111</v>
      </c>
      <c r="C65" s="2" t="s">
        <v>1403</v>
      </c>
      <c r="D65" s="7" t="s">
        <v>114</v>
      </c>
      <c r="E65" s="7" t="s">
        <v>1220</v>
      </c>
      <c r="F65" s="8">
        <v>21</v>
      </c>
      <c r="G65" s="9">
        <v>1.09951946112796</v>
      </c>
      <c r="H65" s="9">
        <v>4.3178692731398197E-2</v>
      </c>
      <c r="I65" s="9">
        <v>0.39568497619756998</v>
      </c>
      <c r="J65" s="9">
        <v>1.23463420566413</v>
      </c>
    </row>
    <row r="66" spans="1:10">
      <c r="A66" s="23"/>
      <c r="B66" s="23" t="s">
        <v>115</v>
      </c>
      <c r="C66" s="2" t="s">
        <v>1404</v>
      </c>
      <c r="D66" s="7" t="s">
        <v>116</v>
      </c>
      <c r="E66" s="7" t="s">
        <v>1221</v>
      </c>
      <c r="F66" s="8">
        <v>21</v>
      </c>
      <c r="G66" s="9">
        <v>4.0722943004739103E-2</v>
      </c>
      <c r="H66" s="9">
        <v>4.3178692731398197E-2</v>
      </c>
      <c r="I66" s="9">
        <v>1.3453289190717399</v>
      </c>
      <c r="J66" s="9">
        <v>6.2503356661746601</v>
      </c>
    </row>
    <row r="67" spans="1:10">
      <c r="A67" s="23"/>
      <c r="B67" s="23" t="s">
        <v>117</v>
      </c>
      <c r="C67" s="2" t="s">
        <v>1405</v>
      </c>
      <c r="D67" s="7" t="s">
        <v>118</v>
      </c>
      <c r="E67" s="7" t="s">
        <v>1222</v>
      </c>
      <c r="F67" s="8">
        <v>21</v>
      </c>
      <c r="G67" s="9">
        <v>1.14024240413269</v>
      </c>
      <c r="H67" s="9">
        <v>0.302250849119787</v>
      </c>
      <c r="I67" s="9">
        <v>0.63309596191611195</v>
      </c>
      <c r="J67" s="9">
        <v>0.42440550819704498</v>
      </c>
    </row>
    <row r="68" spans="1:10">
      <c r="A68" s="23"/>
      <c r="B68" s="23" t="s">
        <v>119</v>
      </c>
      <c r="C68" s="2" t="s">
        <v>1406</v>
      </c>
      <c r="D68" s="7" t="s">
        <v>120</v>
      </c>
      <c r="E68" s="7" t="s">
        <v>1223</v>
      </c>
      <c r="F68" s="8">
        <v>21</v>
      </c>
      <c r="G68" s="9">
        <v>0.81445886009478197</v>
      </c>
      <c r="H68" s="9">
        <v>0.43178692731398199</v>
      </c>
      <c r="I68" s="9">
        <v>0.98921244049392598</v>
      </c>
      <c r="J68" s="9">
        <v>1.00314029210211</v>
      </c>
    </row>
    <row r="69" spans="1:10">
      <c r="A69" s="23"/>
      <c r="B69" s="23" t="s">
        <v>121</v>
      </c>
      <c r="C69" s="2" t="s">
        <v>1407</v>
      </c>
      <c r="D69" s="7" t="s">
        <v>122</v>
      </c>
      <c r="E69" s="7" t="s">
        <v>1224</v>
      </c>
      <c r="F69" s="8">
        <v>21</v>
      </c>
      <c r="G69" s="9">
        <v>0.122168829014217</v>
      </c>
      <c r="H69" s="9">
        <v>0</v>
      </c>
      <c r="I69" s="9">
        <v>0</v>
      </c>
      <c r="J69" s="9">
        <v>0</v>
      </c>
    </row>
    <row r="70" spans="1:10">
      <c r="A70" s="23">
        <v>6</v>
      </c>
      <c r="B70" s="23" t="s">
        <v>123</v>
      </c>
      <c r="C70" s="2" t="s">
        <v>1410</v>
      </c>
      <c r="D70" s="7" t="s">
        <v>126</v>
      </c>
      <c r="E70" s="7" t="s">
        <v>1226</v>
      </c>
      <c r="F70" s="8">
        <v>21</v>
      </c>
      <c r="G70" s="12">
        <v>0.52939825906160798</v>
      </c>
      <c r="H70" s="12">
        <v>0.38860823458258398</v>
      </c>
      <c r="I70" s="12">
        <v>0.67266445953586895</v>
      </c>
      <c r="J70" s="12">
        <v>0.46298782712404901</v>
      </c>
    </row>
    <row r="71" spans="1:10">
      <c r="A71" s="23"/>
      <c r="B71" s="23"/>
      <c r="C71" s="2" t="s">
        <v>1409</v>
      </c>
      <c r="D71" s="7" t="s">
        <v>1408</v>
      </c>
      <c r="E71" s="7" t="s">
        <v>169</v>
      </c>
      <c r="F71" s="8">
        <v>21</v>
      </c>
      <c r="G71" s="9">
        <v>1.18096534713743</v>
      </c>
      <c r="H71" s="9">
        <v>4.3178692731398197E-2</v>
      </c>
      <c r="I71" s="9">
        <v>29.0828457505214</v>
      </c>
      <c r="J71" s="9">
        <v>8016.2869857825699</v>
      </c>
    </row>
    <row r="72" spans="1:10">
      <c r="A72" s="23"/>
      <c r="B72" s="23"/>
      <c r="C72" s="2" t="s">
        <v>1411</v>
      </c>
      <c r="D72" s="7" t="s">
        <v>144</v>
      </c>
      <c r="E72" s="7" t="s">
        <v>145</v>
      </c>
      <c r="F72" s="8">
        <v>21</v>
      </c>
      <c r="G72" s="9">
        <v>0.69229003108056497</v>
      </c>
      <c r="H72" s="9">
        <v>0.51814431277677797</v>
      </c>
      <c r="I72" s="9">
        <v>0.15827399047902799</v>
      </c>
      <c r="J72" s="9">
        <v>0.84881101639408996</v>
      </c>
    </row>
    <row r="73" spans="1:10">
      <c r="A73" s="23"/>
      <c r="B73" s="23"/>
      <c r="C73" s="2" t="s">
        <v>1422</v>
      </c>
      <c r="D73" s="7" t="s">
        <v>151</v>
      </c>
      <c r="E73" s="7" t="s">
        <v>152</v>
      </c>
      <c r="F73" s="8">
        <v>24</v>
      </c>
      <c r="G73" s="9">
        <v>257.124662131923</v>
      </c>
      <c r="H73" s="9">
        <v>9530.2283449032802</v>
      </c>
      <c r="I73" s="9">
        <v>101.334922404198</v>
      </c>
      <c r="J73" s="9">
        <v>135.61685102841901</v>
      </c>
    </row>
    <row r="74" spans="1:10">
      <c r="A74" s="23"/>
      <c r="B74" s="23"/>
      <c r="C74" s="2" t="s">
        <v>1412</v>
      </c>
      <c r="D74" s="7" t="s">
        <v>165</v>
      </c>
      <c r="E74" s="7" t="s">
        <v>166</v>
      </c>
      <c r="F74" s="8">
        <v>22</v>
      </c>
      <c r="G74" s="9">
        <v>7632.0089173471697</v>
      </c>
      <c r="H74" s="9">
        <v>669.01066518028404</v>
      </c>
      <c r="I74" s="9">
        <v>391.25330446415802</v>
      </c>
      <c r="J74" s="9">
        <v>693.24710648041003</v>
      </c>
    </row>
    <row r="75" spans="1:10">
      <c r="A75" s="23"/>
      <c r="B75" s="23"/>
      <c r="C75" s="2" t="s">
        <v>1423</v>
      </c>
      <c r="D75" s="7" t="s">
        <v>163</v>
      </c>
      <c r="E75" s="7" t="s">
        <v>164</v>
      </c>
      <c r="F75" s="8">
        <v>21</v>
      </c>
      <c r="G75" s="9">
        <v>666.22734755753095</v>
      </c>
      <c r="H75" s="9">
        <v>663.05200558335002</v>
      </c>
      <c r="I75" s="9">
        <v>325.49046142012099</v>
      </c>
      <c r="J75" s="9">
        <v>366.995017633663</v>
      </c>
    </row>
    <row r="76" spans="1:10">
      <c r="A76" s="23"/>
      <c r="B76" s="23"/>
      <c r="C76" s="2" t="s">
        <v>1413</v>
      </c>
      <c r="D76" s="7" t="s">
        <v>133</v>
      </c>
      <c r="E76" s="7" t="s">
        <v>134</v>
      </c>
      <c r="F76" s="8">
        <v>21</v>
      </c>
      <c r="G76" s="9">
        <v>168.34864638159101</v>
      </c>
      <c r="H76" s="9">
        <v>110.66698947057399</v>
      </c>
      <c r="I76" s="9">
        <v>43.169230903154897</v>
      </c>
      <c r="J76" s="9">
        <v>319.847423904864</v>
      </c>
    </row>
    <row r="77" spans="1:10">
      <c r="A77" s="23"/>
      <c r="B77" s="23"/>
      <c r="C77" s="2" t="s">
        <v>1414</v>
      </c>
      <c r="D77" s="7" t="s">
        <v>161</v>
      </c>
      <c r="E77" s="7" t="s">
        <v>162</v>
      </c>
      <c r="F77" s="8">
        <v>22</v>
      </c>
      <c r="G77" s="9">
        <v>3.5021730984075599</v>
      </c>
      <c r="H77" s="9">
        <v>4.3178692731398201</v>
      </c>
      <c r="I77" s="9">
        <v>6461.4169558134599</v>
      </c>
      <c r="J77" s="9">
        <v>3.9739788494814201</v>
      </c>
    </row>
    <row r="78" spans="1:10">
      <c r="A78" s="23"/>
      <c r="B78" s="23"/>
      <c r="C78" s="2" t="s">
        <v>1424</v>
      </c>
      <c r="D78" s="7" t="s">
        <v>124</v>
      </c>
      <c r="E78" s="7" t="s">
        <v>125</v>
      </c>
      <c r="F78" s="8">
        <v>21</v>
      </c>
      <c r="G78" s="9">
        <v>4.03</v>
      </c>
      <c r="H78" s="9">
        <v>0.39</v>
      </c>
      <c r="I78" s="9">
        <v>0</v>
      </c>
      <c r="J78" s="9">
        <v>1.74</v>
      </c>
    </row>
    <row r="79" spans="1:10">
      <c r="A79" s="23"/>
      <c r="B79" s="23" t="s">
        <v>127</v>
      </c>
      <c r="C79" s="2" t="s">
        <v>1425</v>
      </c>
      <c r="D79" s="7" t="s">
        <v>128</v>
      </c>
      <c r="E79" s="7" t="s">
        <v>129</v>
      </c>
      <c r="F79" s="8">
        <v>21</v>
      </c>
      <c r="G79" s="9">
        <v>0.32578354403791299</v>
      </c>
      <c r="H79" s="9">
        <v>4.3178692731398197E-2</v>
      </c>
      <c r="I79" s="9">
        <v>0.23741098571854199</v>
      </c>
      <c r="J79" s="9">
        <v>0.73306405961307797</v>
      </c>
    </row>
    <row r="80" spans="1:10">
      <c r="A80" s="23"/>
      <c r="B80" s="23" t="s">
        <v>130</v>
      </c>
      <c r="C80" s="2" t="s">
        <v>1426</v>
      </c>
      <c r="D80" s="7" t="s">
        <v>131</v>
      </c>
      <c r="E80" s="7" t="s">
        <v>132</v>
      </c>
      <c r="F80" s="8">
        <v>21</v>
      </c>
      <c r="G80" s="9">
        <v>0.24433765802843499</v>
      </c>
      <c r="H80" s="9">
        <v>0.302250849119787</v>
      </c>
      <c r="I80" s="9">
        <v>0.15827399047902799</v>
      </c>
      <c r="J80" s="9">
        <v>0.73306405961307797</v>
      </c>
    </row>
    <row r="81" spans="1:10">
      <c r="A81" s="23"/>
      <c r="B81" s="23" t="s">
        <v>135</v>
      </c>
      <c r="C81" s="2" t="s">
        <v>1415</v>
      </c>
      <c r="D81" s="7" t="s">
        <v>136</v>
      </c>
      <c r="E81" s="7" t="s">
        <v>137</v>
      </c>
      <c r="F81" s="8">
        <v>21</v>
      </c>
      <c r="G81" s="9">
        <v>0.28506060103317399</v>
      </c>
      <c r="H81" s="9">
        <v>0.734037776433769</v>
      </c>
      <c r="I81" s="9">
        <v>1.3453289190717399</v>
      </c>
      <c r="J81" s="9">
        <v>0.30865855141603299</v>
      </c>
    </row>
    <row r="82" spans="1:10">
      <c r="A82" s="23"/>
      <c r="B82" s="23" t="s">
        <v>130</v>
      </c>
      <c r="C82" s="2" t="s">
        <v>1427</v>
      </c>
      <c r="D82" s="7" t="s">
        <v>138</v>
      </c>
      <c r="E82" s="7" t="s">
        <v>139</v>
      </c>
      <c r="F82" s="8">
        <v>21</v>
      </c>
      <c r="G82" s="9">
        <v>0.24433765802843499</v>
      </c>
      <c r="H82" s="9">
        <v>8.6357385462796393E-2</v>
      </c>
      <c r="I82" s="9">
        <v>0</v>
      </c>
      <c r="J82" s="9">
        <v>3.8582318927004103E-2</v>
      </c>
    </row>
    <row r="83" spans="1:10">
      <c r="A83" s="23"/>
      <c r="B83" s="23" t="s">
        <v>140</v>
      </c>
      <c r="C83" s="2" t="s">
        <v>1416</v>
      </c>
      <c r="D83" s="7" t="s">
        <v>141</v>
      </c>
      <c r="E83" s="7" t="s">
        <v>142</v>
      </c>
      <c r="F83" s="8">
        <v>21</v>
      </c>
      <c r="G83" s="9">
        <v>0.52939825906160798</v>
      </c>
      <c r="H83" s="9">
        <v>0.12953607819419499</v>
      </c>
      <c r="I83" s="9">
        <v>0.31654798095805597</v>
      </c>
      <c r="J83" s="9">
        <v>1.00314029210211</v>
      </c>
    </row>
    <row r="84" spans="1:10">
      <c r="A84" s="23"/>
      <c r="B84" s="23" t="s">
        <v>146</v>
      </c>
      <c r="C84" s="2" t="s">
        <v>1428</v>
      </c>
      <c r="D84" s="7" t="s">
        <v>147</v>
      </c>
      <c r="E84" s="7" t="s">
        <v>148</v>
      </c>
      <c r="F84" s="8">
        <v>21</v>
      </c>
      <c r="G84" s="9">
        <v>1.05879651812322</v>
      </c>
      <c r="H84" s="9">
        <v>0.38860823458258398</v>
      </c>
      <c r="I84" s="9">
        <v>4.8273567096103598</v>
      </c>
      <c r="J84" s="9">
        <v>0.73306405961307797</v>
      </c>
    </row>
    <row r="85" spans="1:10">
      <c r="A85" s="23"/>
      <c r="B85" s="23" t="s">
        <v>143</v>
      </c>
      <c r="C85" s="2" t="s">
        <v>1429</v>
      </c>
      <c r="D85" s="7" t="s">
        <v>149</v>
      </c>
      <c r="E85" s="7" t="s">
        <v>150</v>
      </c>
      <c r="F85" s="8">
        <v>21</v>
      </c>
      <c r="G85" s="9">
        <v>4.0722943004739101</v>
      </c>
      <c r="H85" s="9">
        <v>6.1745530605899397</v>
      </c>
      <c r="I85" s="9">
        <v>1.89928788574834</v>
      </c>
      <c r="J85" s="9">
        <v>6.6361588554447097</v>
      </c>
    </row>
    <row r="86" spans="1:10">
      <c r="A86" s="23"/>
      <c r="B86" s="23" t="s">
        <v>153</v>
      </c>
      <c r="C86" s="2" t="s">
        <v>1430</v>
      </c>
      <c r="D86" s="7" t="s">
        <v>154</v>
      </c>
      <c r="E86" s="7" t="s">
        <v>155</v>
      </c>
      <c r="F86" s="8">
        <v>21</v>
      </c>
      <c r="G86" s="9">
        <v>8.3482033159715101</v>
      </c>
      <c r="H86" s="9">
        <v>2.1157559438385101</v>
      </c>
      <c r="I86" s="9">
        <v>2.2158358667064002</v>
      </c>
      <c r="J86" s="9">
        <v>2.0062805842042102</v>
      </c>
    </row>
    <row r="87" spans="1:10">
      <c r="A87" s="23"/>
      <c r="B87" s="23" t="s">
        <v>146</v>
      </c>
      <c r="C87" s="2" t="s">
        <v>1431</v>
      </c>
      <c r="D87" s="7" t="s">
        <v>156</v>
      </c>
      <c r="E87" s="7" t="s">
        <v>157</v>
      </c>
      <c r="F87" s="8">
        <v>21</v>
      </c>
      <c r="G87" s="9">
        <v>0</v>
      </c>
      <c r="H87" s="9">
        <v>7.6426286134574797</v>
      </c>
      <c r="I87" s="9">
        <v>7.9136995239513994E-2</v>
      </c>
      <c r="J87" s="9">
        <v>0</v>
      </c>
    </row>
    <row r="88" spans="1:10">
      <c r="A88" s="23"/>
      <c r="B88" s="23" t="s">
        <v>158</v>
      </c>
      <c r="C88" s="2" t="s">
        <v>1432</v>
      </c>
      <c r="D88" s="7" t="s">
        <v>159</v>
      </c>
      <c r="E88" s="7" t="s">
        <v>160</v>
      </c>
      <c r="F88" s="8">
        <v>21</v>
      </c>
      <c r="G88" s="9">
        <v>0.32578354403791299</v>
      </c>
      <c r="H88" s="9">
        <v>8.6357385462796393E-2</v>
      </c>
      <c r="I88" s="9">
        <v>0</v>
      </c>
      <c r="J88" s="9">
        <v>0</v>
      </c>
    </row>
    <row r="89" spans="1:10">
      <c r="A89" s="23"/>
      <c r="B89" s="23" t="s">
        <v>146</v>
      </c>
      <c r="C89" s="2" t="s">
        <v>1417</v>
      </c>
      <c r="D89" s="7" t="s">
        <v>167</v>
      </c>
      <c r="E89" s="7" t="s">
        <v>168</v>
      </c>
      <c r="F89" s="8">
        <v>22</v>
      </c>
      <c r="G89" s="9">
        <v>4.4795237305212998</v>
      </c>
      <c r="H89" s="9">
        <v>1.5544329383303299</v>
      </c>
      <c r="I89" s="9">
        <v>1.97842488098785</v>
      </c>
      <c r="J89" s="9">
        <v>12.847912202692401</v>
      </c>
    </row>
    <row r="90" spans="1:10">
      <c r="A90" s="23"/>
      <c r="B90" s="23" t="s">
        <v>170</v>
      </c>
      <c r="C90" s="2" t="s">
        <v>1418</v>
      </c>
      <c r="D90" s="7" t="s">
        <v>171</v>
      </c>
      <c r="E90" s="7" t="s">
        <v>172</v>
      </c>
      <c r="F90" s="8">
        <v>20</v>
      </c>
      <c r="G90" s="9">
        <v>3.8686795854502098</v>
      </c>
      <c r="H90" s="9">
        <v>0.86357385462796399</v>
      </c>
      <c r="I90" s="9">
        <v>9.4964394287416898</v>
      </c>
      <c r="J90" s="9">
        <v>4.8613721848025104</v>
      </c>
    </row>
    <row r="91" spans="1:10">
      <c r="A91" s="23"/>
      <c r="B91" s="23" t="s">
        <v>173</v>
      </c>
      <c r="C91" s="2" t="s">
        <v>1419</v>
      </c>
      <c r="D91" s="7" t="s">
        <v>174</v>
      </c>
      <c r="E91" s="7" t="s">
        <v>175</v>
      </c>
      <c r="F91" s="8">
        <v>21</v>
      </c>
      <c r="G91" s="9">
        <v>9.0812162900568207</v>
      </c>
      <c r="H91" s="9">
        <v>7.9017007698458697</v>
      </c>
      <c r="I91" s="9">
        <v>6.4496651120203996</v>
      </c>
      <c r="J91" s="9">
        <v>6.4818295797366803</v>
      </c>
    </row>
    <row r="92" spans="1:10">
      <c r="A92" s="23"/>
      <c r="B92" s="23" t="s">
        <v>176</v>
      </c>
      <c r="C92" s="2" t="s">
        <v>1420</v>
      </c>
      <c r="D92" s="7" t="s">
        <v>177</v>
      </c>
      <c r="E92" s="7" t="s">
        <v>178</v>
      </c>
      <c r="F92" s="8">
        <v>21</v>
      </c>
      <c r="G92" s="9">
        <v>0.36650648704265198</v>
      </c>
      <c r="H92" s="9">
        <v>0.302250849119787</v>
      </c>
      <c r="I92" s="9">
        <v>0.19784248809878499</v>
      </c>
      <c r="J92" s="9">
        <v>0.115746956781012</v>
      </c>
    </row>
    <row r="93" spans="1:10">
      <c r="A93" s="23"/>
      <c r="B93" s="23" t="s">
        <v>123</v>
      </c>
      <c r="C93" s="2" t="s">
        <v>1421</v>
      </c>
      <c r="D93" s="7" t="s">
        <v>179</v>
      </c>
      <c r="E93" s="7" t="s">
        <v>180</v>
      </c>
      <c r="F93" s="8">
        <v>21</v>
      </c>
      <c r="G93" s="9">
        <v>11.402424041326899</v>
      </c>
      <c r="H93" s="9">
        <v>0</v>
      </c>
      <c r="I93" s="9">
        <v>0</v>
      </c>
      <c r="J93" s="9">
        <v>0</v>
      </c>
    </row>
    <row r="94" spans="1:10">
      <c r="A94" s="23">
        <v>7</v>
      </c>
      <c r="B94" s="23" t="s">
        <v>181</v>
      </c>
      <c r="C94" s="2" t="s">
        <v>1434</v>
      </c>
      <c r="D94" s="7" t="s">
        <v>1433</v>
      </c>
      <c r="E94" s="7" t="s">
        <v>200</v>
      </c>
      <c r="F94" s="8">
        <v>21</v>
      </c>
      <c r="G94" s="9">
        <v>2.2804848082653901</v>
      </c>
      <c r="H94" s="9">
        <v>1.8566837874501201</v>
      </c>
      <c r="I94" s="9">
        <v>2.1762673690866401</v>
      </c>
      <c r="J94" s="9">
        <v>3.0865855141603298</v>
      </c>
    </row>
    <row r="95" spans="1:10">
      <c r="A95" s="23"/>
      <c r="B95" s="23"/>
      <c r="C95" s="2" t="s">
        <v>1435</v>
      </c>
      <c r="D95" s="7" t="s">
        <v>201</v>
      </c>
      <c r="E95" s="7" t="s">
        <v>202</v>
      </c>
      <c r="F95" s="8">
        <v>22</v>
      </c>
      <c r="G95" s="9">
        <v>4.0722943004739103E-2</v>
      </c>
      <c r="H95" s="9">
        <v>8.6357385462796393E-2</v>
      </c>
      <c r="I95" s="9">
        <v>7.9136995239513994E-2</v>
      </c>
      <c r="J95" s="9">
        <v>0</v>
      </c>
    </row>
    <row r="96" spans="1:10">
      <c r="A96" s="23"/>
      <c r="B96" s="23"/>
      <c r="C96" s="2" t="s">
        <v>1436</v>
      </c>
      <c r="D96" s="7" t="s">
        <v>182</v>
      </c>
      <c r="E96" s="7" t="s">
        <v>184</v>
      </c>
      <c r="F96" s="8">
        <v>22</v>
      </c>
      <c r="G96" s="9">
        <v>101.56301985381999</v>
      </c>
      <c r="H96" s="9">
        <v>20.509879047414099</v>
      </c>
      <c r="I96" s="9">
        <v>31.021702133889502</v>
      </c>
      <c r="J96" s="9">
        <v>14.6998635111886</v>
      </c>
    </row>
    <row r="97" spans="1:10">
      <c r="A97" s="23"/>
      <c r="B97" s="23"/>
      <c r="C97" s="2" t="s">
        <v>1437</v>
      </c>
      <c r="D97" s="7" t="s">
        <v>196</v>
      </c>
      <c r="E97" s="7" t="s">
        <v>197</v>
      </c>
      <c r="F97" s="8">
        <v>22</v>
      </c>
      <c r="G97" s="9">
        <v>54.324405968321997</v>
      </c>
      <c r="H97" s="9">
        <v>52.764362517768603</v>
      </c>
      <c r="I97" s="9">
        <v>44.751970807945199</v>
      </c>
      <c r="J97" s="9">
        <v>8.7967687153569294</v>
      </c>
    </row>
    <row r="98" spans="1:10">
      <c r="A98" s="23"/>
      <c r="B98" s="23" t="s">
        <v>185</v>
      </c>
      <c r="C98" s="2" t="s">
        <v>1438</v>
      </c>
      <c r="D98" s="7" t="s">
        <v>186</v>
      </c>
      <c r="E98" s="7" t="s">
        <v>187</v>
      </c>
      <c r="F98" s="8">
        <v>22</v>
      </c>
      <c r="G98" s="9">
        <v>53.184163564189298</v>
      </c>
      <c r="H98" s="9">
        <v>27.720720733557599</v>
      </c>
      <c r="I98" s="9">
        <v>42.377860950759697</v>
      </c>
      <c r="J98" s="9">
        <v>8.79676871535694</v>
      </c>
    </row>
    <row r="99" spans="1:10">
      <c r="A99" s="23"/>
      <c r="B99" s="23" t="s">
        <v>183</v>
      </c>
      <c r="C99" s="2" t="s">
        <v>1439</v>
      </c>
      <c r="D99" s="7" t="s">
        <v>188</v>
      </c>
      <c r="E99" s="7" t="s">
        <v>189</v>
      </c>
      <c r="F99" s="8">
        <v>21</v>
      </c>
      <c r="G99" s="9">
        <v>43.084873699013997</v>
      </c>
      <c r="H99" s="9">
        <v>13.6876455958532</v>
      </c>
      <c r="I99" s="9">
        <v>22.474906648021999</v>
      </c>
      <c r="J99" s="9">
        <v>5.0928660983645404</v>
      </c>
    </row>
    <row r="100" spans="1:10">
      <c r="A100" s="23"/>
      <c r="B100" s="23" t="s">
        <v>190</v>
      </c>
      <c r="C100" s="2" t="s">
        <v>1440</v>
      </c>
      <c r="D100" s="7" t="s">
        <v>191</v>
      </c>
      <c r="E100" s="7" t="s">
        <v>192</v>
      </c>
      <c r="F100" s="8">
        <v>22</v>
      </c>
      <c r="G100" s="9">
        <v>5.0496449325876496</v>
      </c>
      <c r="H100" s="9">
        <v>2.89297241300368</v>
      </c>
      <c r="I100" s="9">
        <v>0.118705492859271</v>
      </c>
      <c r="J100" s="9">
        <v>0</v>
      </c>
    </row>
    <row r="101" spans="1:10">
      <c r="A101" s="23"/>
      <c r="B101" s="23" t="s">
        <v>193</v>
      </c>
      <c r="C101" s="2" t="s">
        <v>1441</v>
      </c>
      <c r="D101" s="7" t="s">
        <v>194</v>
      </c>
      <c r="E101" s="7" t="s">
        <v>195</v>
      </c>
      <c r="F101" s="8">
        <v>22</v>
      </c>
      <c r="G101" s="9">
        <v>0.93662768910899896</v>
      </c>
      <c r="H101" s="9">
        <v>0</v>
      </c>
      <c r="I101" s="9">
        <v>3.9568497619756997E-2</v>
      </c>
      <c r="J101" s="9">
        <v>0</v>
      </c>
    </row>
    <row r="102" spans="1:10">
      <c r="A102" s="23"/>
      <c r="B102" s="23" t="s">
        <v>198</v>
      </c>
      <c r="C102" s="2" t="s">
        <v>1442</v>
      </c>
      <c r="D102" s="7" t="s">
        <v>199</v>
      </c>
      <c r="E102" s="7" t="s">
        <v>1227</v>
      </c>
      <c r="F102" s="8">
        <v>24</v>
      </c>
      <c r="G102" s="9">
        <v>1.7918094922085199</v>
      </c>
      <c r="H102" s="9">
        <v>0.64768039097097296</v>
      </c>
      <c r="I102" s="9">
        <v>0.71223295715562696</v>
      </c>
      <c r="J102" s="9">
        <v>0.84881101639408996</v>
      </c>
    </row>
    <row r="103" spans="1:10">
      <c r="A103" s="23"/>
      <c r="B103" s="23" t="s">
        <v>203</v>
      </c>
      <c r="C103" s="2" t="s">
        <v>1443</v>
      </c>
      <c r="D103" s="7" t="s">
        <v>204</v>
      </c>
      <c r="E103" s="7" t="s">
        <v>205</v>
      </c>
      <c r="F103" s="8">
        <v>21</v>
      </c>
      <c r="G103" s="9">
        <v>1.5474718341800899</v>
      </c>
      <c r="H103" s="9">
        <v>1.0362886255535599</v>
      </c>
      <c r="I103" s="9">
        <v>1.22662342621247</v>
      </c>
      <c r="J103" s="9">
        <v>2.08344522205822</v>
      </c>
    </row>
    <row r="104" spans="1:10">
      <c r="A104" s="23"/>
      <c r="B104" s="23" t="s">
        <v>206</v>
      </c>
      <c r="C104" s="2" t="s">
        <v>1444</v>
      </c>
      <c r="D104" s="7" t="s">
        <v>207</v>
      </c>
      <c r="E104" s="7" t="s">
        <v>208</v>
      </c>
      <c r="F104" s="8">
        <v>21</v>
      </c>
      <c r="G104" s="9">
        <v>7.0857920828246002</v>
      </c>
      <c r="H104" s="9">
        <v>2.20211332930131</v>
      </c>
      <c r="I104" s="9">
        <v>4.0755552548349696</v>
      </c>
      <c r="J104" s="9">
        <v>7.6392991475468097</v>
      </c>
    </row>
    <row r="105" spans="1:10">
      <c r="A105" s="23"/>
      <c r="B105" s="23" t="s">
        <v>209</v>
      </c>
      <c r="C105" s="2" t="s">
        <v>1445</v>
      </c>
      <c r="D105" s="7" t="s">
        <v>210</v>
      </c>
      <c r="E105" s="7" t="s">
        <v>211</v>
      </c>
      <c r="F105" s="8">
        <v>21</v>
      </c>
      <c r="G105" s="9">
        <v>2.1583159792511699</v>
      </c>
      <c r="H105" s="9">
        <v>2.67707894934669</v>
      </c>
      <c r="I105" s="9">
        <v>1.7410138952693099</v>
      </c>
      <c r="J105" s="9">
        <v>1.00314029210211</v>
      </c>
    </row>
    <row r="106" spans="1:10">
      <c r="A106" s="23"/>
      <c r="B106" s="23" t="s">
        <v>203</v>
      </c>
      <c r="C106" s="2" t="s">
        <v>1446</v>
      </c>
      <c r="D106" s="7" t="s">
        <v>212</v>
      </c>
      <c r="E106" s="7" t="s">
        <v>213</v>
      </c>
      <c r="F106" s="8">
        <v>21</v>
      </c>
      <c r="G106" s="13">
        <v>0.36650648704265198</v>
      </c>
      <c r="H106" s="13">
        <v>0</v>
      </c>
      <c r="I106" s="13">
        <v>0</v>
      </c>
      <c r="J106" s="13">
        <v>0</v>
      </c>
    </row>
    <row r="107" spans="1:10">
      <c r="A107" s="23">
        <v>8</v>
      </c>
      <c r="B107" s="23" t="s">
        <v>214</v>
      </c>
      <c r="C107" s="2" t="s">
        <v>1447</v>
      </c>
      <c r="D107" s="7" t="s">
        <v>215</v>
      </c>
      <c r="E107" s="7" t="s">
        <v>216</v>
      </c>
      <c r="F107" s="8">
        <v>21</v>
      </c>
      <c r="G107" s="9">
        <v>489.97845023302102</v>
      </c>
      <c r="H107" s="9">
        <v>747.59588595142804</v>
      </c>
      <c r="I107" s="9">
        <v>470.23202571319302</v>
      </c>
      <c r="J107" s="9">
        <v>1468.8674638699699</v>
      </c>
    </row>
    <row r="108" spans="1:10">
      <c r="A108" s="23"/>
      <c r="B108" s="23"/>
      <c r="C108" s="2" t="s">
        <v>1448</v>
      </c>
      <c r="D108" s="7" t="s">
        <v>226</v>
      </c>
      <c r="E108" s="7" t="s">
        <v>227</v>
      </c>
      <c r="F108" s="8">
        <v>22</v>
      </c>
      <c r="G108" s="9">
        <v>496.860627600822</v>
      </c>
      <c r="H108" s="9">
        <v>488.04876394299401</v>
      </c>
      <c r="I108" s="9">
        <v>395.48713370947098</v>
      </c>
      <c r="J108" s="9">
        <v>355.72898050697802</v>
      </c>
    </row>
    <row r="109" spans="1:10">
      <c r="A109" s="23"/>
      <c r="B109" s="23"/>
      <c r="C109" s="2" t="s">
        <v>1449</v>
      </c>
      <c r="D109" s="7" t="s">
        <v>234</v>
      </c>
      <c r="E109" s="7" t="s">
        <v>235</v>
      </c>
      <c r="F109" s="8">
        <v>21</v>
      </c>
      <c r="G109" s="9">
        <v>154.09561632993299</v>
      </c>
      <c r="H109" s="9">
        <v>4.3178692731398197E-2</v>
      </c>
      <c r="I109" s="9">
        <v>7.9136995239513994E-2</v>
      </c>
      <c r="J109" s="9">
        <v>0.115746956781012</v>
      </c>
    </row>
    <row r="110" spans="1:10">
      <c r="A110" s="23"/>
      <c r="B110" s="23"/>
      <c r="C110" s="2" t="s">
        <v>1450</v>
      </c>
      <c r="D110" s="7" t="s">
        <v>231</v>
      </c>
      <c r="E110" s="7" t="s">
        <v>1228</v>
      </c>
      <c r="F110" s="8">
        <v>24</v>
      </c>
      <c r="G110" s="9">
        <v>11.5245928703412</v>
      </c>
      <c r="H110" s="9">
        <v>4.3178692731398197E-2</v>
      </c>
      <c r="I110" s="9">
        <v>0</v>
      </c>
      <c r="J110" s="9">
        <v>0</v>
      </c>
    </row>
    <row r="111" spans="1:10">
      <c r="A111" s="23"/>
      <c r="B111" s="23" t="s">
        <v>217</v>
      </c>
      <c r="C111" s="2" t="s">
        <v>1451</v>
      </c>
      <c r="D111" s="7" t="s">
        <v>218</v>
      </c>
      <c r="E111" s="7" t="s">
        <v>219</v>
      </c>
      <c r="F111" s="8">
        <v>21</v>
      </c>
      <c r="G111" s="9">
        <v>6.4342249947487797</v>
      </c>
      <c r="H111" s="9">
        <v>32.599913012205597</v>
      </c>
      <c r="I111" s="9">
        <v>3.9568497619756997E-2</v>
      </c>
      <c r="J111" s="9">
        <v>0.50157014605105299</v>
      </c>
    </row>
    <row r="112" spans="1:10">
      <c r="A112" s="23"/>
      <c r="B112" s="23" t="s">
        <v>220</v>
      </c>
      <c r="C112" s="2" t="s">
        <v>1452</v>
      </c>
      <c r="D112" s="7" t="s">
        <v>221</v>
      </c>
      <c r="E112" s="7" t="s">
        <v>222</v>
      </c>
      <c r="F112" s="8">
        <v>21</v>
      </c>
      <c r="G112" s="9">
        <v>0.122168829014217</v>
      </c>
      <c r="H112" s="9">
        <v>0.12953607819419499</v>
      </c>
      <c r="I112" s="9">
        <v>1.7410138952693099</v>
      </c>
      <c r="J112" s="9">
        <v>0.192911594635021</v>
      </c>
    </row>
    <row r="113" spans="1:10">
      <c r="A113" s="23"/>
      <c r="B113" s="23" t="s">
        <v>223</v>
      </c>
      <c r="C113" s="2" t="s">
        <v>1453</v>
      </c>
      <c r="D113" s="7" t="s">
        <v>224</v>
      </c>
      <c r="E113" s="7" t="s">
        <v>225</v>
      </c>
      <c r="F113" s="8">
        <v>21</v>
      </c>
      <c r="G113" s="9">
        <v>0.69229003108056497</v>
      </c>
      <c r="H113" s="9">
        <v>0.34542954185118502</v>
      </c>
      <c r="I113" s="9">
        <v>0.19784248809878499</v>
      </c>
      <c r="J113" s="9">
        <v>0.34724087034303702</v>
      </c>
    </row>
    <row r="114" spans="1:10">
      <c r="A114" s="23"/>
      <c r="B114" s="23" t="s">
        <v>228</v>
      </c>
      <c r="C114" s="2" t="s">
        <v>1454</v>
      </c>
      <c r="D114" s="7" t="s">
        <v>229</v>
      </c>
      <c r="E114" s="7" t="s">
        <v>230</v>
      </c>
      <c r="F114" s="8">
        <v>21</v>
      </c>
      <c r="G114" s="9">
        <v>0.57012120206634698</v>
      </c>
      <c r="H114" s="9">
        <v>0.12953607819419499</v>
      </c>
      <c r="I114" s="9">
        <v>3.9568497619756997E-2</v>
      </c>
      <c r="J114" s="9">
        <v>3.8582318927004103E-2</v>
      </c>
    </row>
    <row r="115" spans="1:10">
      <c r="A115" s="23"/>
      <c r="B115" s="23" t="s">
        <v>214</v>
      </c>
      <c r="C115" s="2" t="s">
        <v>1455</v>
      </c>
      <c r="D115" s="7" t="s">
        <v>232</v>
      </c>
      <c r="E115" s="7" t="s">
        <v>233</v>
      </c>
      <c r="F115" s="8">
        <v>24</v>
      </c>
      <c r="G115" s="9">
        <v>3.9908484144644301</v>
      </c>
      <c r="H115" s="9">
        <v>3.10886587666067</v>
      </c>
      <c r="I115" s="9">
        <v>2.53238384766445</v>
      </c>
      <c r="J115" s="9">
        <v>2.1606098599122299</v>
      </c>
    </row>
    <row r="116" spans="1:10">
      <c r="A116" s="23"/>
      <c r="B116" s="23" t="s">
        <v>220</v>
      </c>
      <c r="C116" s="2" t="s">
        <v>1456</v>
      </c>
      <c r="D116" s="7" t="s">
        <v>236</v>
      </c>
      <c r="E116" s="7" t="s">
        <v>237</v>
      </c>
      <c r="F116" s="8">
        <v>21</v>
      </c>
      <c r="G116" s="9">
        <v>0.20361471502369499</v>
      </c>
      <c r="H116" s="9">
        <v>0.17271477092559301</v>
      </c>
      <c r="I116" s="9">
        <v>0.15827399047902799</v>
      </c>
      <c r="J116" s="9">
        <v>0.46298782712404901</v>
      </c>
    </row>
    <row r="117" spans="1:10">
      <c r="A117" s="23">
        <v>9</v>
      </c>
      <c r="B117" s="23" t="s">
        <v>238</v>
      </c>
      <c r="C117" s="2" t="s">
        <v>1458</v>
      </c>
      <c r="D117" s="7" t="s">
        <v>1457</v>
      </c>
      <c r="E117" s="7" t="s">
        <v>249</v>
      </c>
      <c r="F117" s="8">
        <v>21</v>
      </c>
      <c r="G117" s="9">
        <v>18.936168497203699</v>
      </c>
      <c r="H117" s="9">
        <v>2.93615110573508</v>
      </c>
      <c r="I117" s="9">
        <v>11.2770218216308</v>
      </c>
      <c r="J117" s="9">
        <v>6.2889179851016603</v>
      </c>
    </row>
    <row r="118" spans="1:10">
      <c r="A118" s="23"/>
      <c r="B118" s="23"/>
      <c r="C118" s="2" t="s">
        <v>1665</v>
      </c>
      <c r="D118" s="7" t="s">
        <v>265</v>
      </c>
      <c r="E118" s="7" t="s">
        <v>266</v>
      </c>
      <c r="F118" s="8">
        <v>21</v>
      </c>
      <c r="G118" s="9">
        <v>3.5836189844170399</v>
      </c>
      <c r="H118" s="9">
        <v>1.5544329383303299</v>
      </c>
      <c r="I118" s="9">
        <v>0.67266445953586895</v>
      </c>
      <c r="J118" s="9">
        <v>0.96455797317510295</v>
      </c>
    </row>
    <row r="119" spans="1:10">
      <c r="A119" s="23"/>
      <c r="B119" s="23"/>
      <c r="C119" s="2" t="s">
        <v>1459</v>
      </c>
      <c r="D119" s="7" t="s">
        <v>241</v>
      </c>
      <c r="E119" s="7" t="s">
        <v>242</v>
      </c>
      <c r="F119" s="8">
        <v>21</v>
      </c>
      <c r="G119" s="9">
        <v>35.1031768700851</v>
      </c>
      <c r="H119" s="9">
        <v>37.392747905390799</v>
      </c>
      <c r="I119" s="9">
        <v>17.766255431270899</v>
      </c>
      <c r="J119" s="9">
        <v>11.3432017645392</v>
      </c>
    </row>
    <row r="120" spans="1:10">
      <c r="A120" s="23"/>
      <c r="B120" s="23"/>
      <c r="C120" s="2" t="s">
        <v>1460</v>
      </c>
      <c r="D120" s="7" t="s">
        <v>239</v>
      </c>
      <c r="E120" s="7" t="s">
        <v>1229</v>
      </c>
      <c r="F120" s="8">
        <v>23</v>
      </c>
      <c r="G120" s="9">
        <v>0.65156708807582497</v>
      </c>
      <c r="H120" s="9">
        <v>0.34542954185118502</v>
      </c>
      <c r="I120" s="9">
        <v>0.31654798095805597</v>
      </c>
      <c r="J120" s="9">
        <v>0.385823189270041</v>
      </c>
    </row>
    <row r="121" spans="1:10">
      <c r="A121" s="23"/>
      <c r="B121" s="23" t="s">
        <v>243</v>
      </c>
      <c r="C121" s="2" t="s">
        <v>1461</v>
      </c>
      <c r="D121" s="7" t="s">
        <v>244</v>
      </c>
      <c r="E121" s="7" t="s">
        <v>245</v>
      </c>
      <c r="F121" s="8">
        <v>21</v>
      </c>
      <c r="G121" s="9">
        <v>8.1445886009478205E-2</v>
      </c>
      <c r="H121" s="9">
        <v>0.69085908370237104</v>
      </c>
      <c r="I121" s="9">
        <v>0</v>
      </c>
      <c r="J121" s="9">
        <v>3.8582318927004103E-2</v>
      </c>
    </row>
    <row r="122" spans="1:10">
      <c r="A122" s="23"/>
      <c r="B122" s="23" t="s">
        <v>246</v>
      </c>
      <c r="C122" s="2" t="s">
        <v>1462</v>
      </c>
      <c r="D122" s="7" t="s">
        <v>247</v>
      </c>
      <c r="E122" s="7" t="s">
        <v>248</v>
      </c>
      <c r="F122" s="8">
        <v>21</v>
      </c>
      <c r="G122" s="9">
        <v>1.01807357511848</v>
      </c>
      <c r="H122" s="9">
        <v>0.12953607819419499</v>
      </c>
      <c r="I122" s="9">
        <v>0.59352746429635495</v>
      </c>
      <c r="J122" s="9">
        <v>3.8582318927004103E-2</v>
      </c>
    </row>
    <row r="123" spans="1:10">
      <c r="A123" s="23"/>
      <c r="B123" s="23" t="s">
        <v>250</v>
      </c>
      <c r="C123" s="2" t="s">
        <v>1463</v>
      </c>
      <c r="D123" s="7" t="s">
        <v>251</v>
      </c>
      <c r="E123" s="7" t="s">
        <v>252</v>
      </c>
      <c r="F123" s="8">
        <v>21</v>
      </c>
      <c r="G123" s="9">
        <v>0</v>
      </c>
      <c r="H123" s="9">
        <v>0</v>
      </c>
      <c r="I123" s="9">
        <v>0</v>
      </c>
      <c r="J123" s="9">
        <v>0.115746956781012</v>
      </c>
    </row>
    <row r="124" spans="1:10">
      <c r="A124" s="23"/>
      <c r="B124" s="23" t="s">
        <v>240</v>
      </c>
      <c r="C124" s="2" t="s">
        <v>1464</v>
      </c>
      <c r="D124" s="7" t="s">
        <v>253</v>
      </c>
      <c r="E124" s="7" t="s">
        <v>254</v>
      </c>
      <c r="F124" s="8">
        <v>21</v>
      </c>
      <c r="G124" s="9">
        <v>1.9954242072322199</v>
      </c>
      <c r="H124" s="9">
        <v>1.2953607819419499</v>
      </c>
      <c r="I124" s="9">
        <v>0.87050694763465497</v>
      </c>
      <c r="J124" s="9">
        <v>0.23149391356202501</v>
      </c>
    </row>
    <row r="125" spans="1:10">
      <c r="A125" s="23"/>
      <c r="B125" s="23" t="s">
        <v>255</v>
      </c>
      <c r="C125" s="2" t="s">
        <v>1465</v>
      </c>
      <c r="D125" s="7" t="s">
        <v>256</v>
      </c>
      <c r="E125" s="7" t="s">
        <v>257</v>
      </c>
      <c r="F125" s="8">
        <v>21</v>
      </c>
      <c r="G125" s="9">
        <v>0.20361471502369499</v>
      </c>
      <c r="H125" s="9">
        <v>0.12953607819419499</v>
      </c>
      <c r="I125" s="9">
        <v>7.9136995239513994E-2</v>
      </c>
      <c r="J125" s="9">
        <v>7.7164637854008206E-2</v>
      </c>
    </row>
    <row r="126" spans="1:10">
      <c r="A126" s="23"/>
      <c r="B126" s="23" t="s">
        <v>255</v>
      </c>
      <c r="C126" s="2" t="s">
        <v>1466</v>
      </c>
      <c r="D126" s="7" t="s">
        <v>258</v>
      </c>
      <c r="E126" s="7" t="s">
        <v>259</v>
      </c>
      <c r="F126" s="8">
        <v>21</v>
      </c>
      <c r="G126" s="9">
        <v>8.1445886009478205E-2</v>
      </c>
      <c r="H126" s="9">
        <v>9.1107041663250197</v>
      </c>
      <c r="I126" s="9">
        <v>3.9568497619756997E-2</v>
      </c>
      <c r="J126" s="9">
        <v>0</v>
      </c>
    </row>
    <row r="127" spans="1:10">
      <c r="A127" s="23"/>
      <c r="B127" s="23" t="s">
        <v>255</v>
      </c>
      <c r="C127" s="2" t="s">
        <v>1467</v>
      </c>
      <c r="D127" s="7" t="s">
        <v>260</v>
      </c>
      <c r="E127" s="7" t="s">
        <v>261</v>
      </c>
      <c r="F127" s="8">
        <v>21</v>
      </c>
      <c r="G127" s="9">
        <v>0</v>
      </c>
      <c r="H127" s="9">
        <v>0</v>
      </c>
      <c r="I127" s="9">
        <v>0</v>
      </c>
      <c r="J127" s="9">
        <v>0.385823189270041</v>
      </c>
    </row>
    <row r="128" spans="1:10">
      <c r="A128" s="23"/>
      <c r="B128" s="23" t="s">
        <v>262</v>
      </c>
      <c r="C128" s="2" t="s">
        <v>1468</v>
      </c>
      <c r="D128" s="7" t="s">
        <v>263</v>
      </c>
      <c r="E128" s="7" t="s">
        <v>264</v>
      </c>
      <c r="F128" s="8">
        <v>21</v>
      </c>
      <c r="G128" s="9">
        <v>4.0722943004739103E-2</v>
      </c>
      <c r="H128" s="9">
        <v>0.99310993282215798</v>
      </c>
      <c r="I128" s="9">
        <v>7.9136995239513994E-2</v>
      </c>
      <c r="J128" s="9">
        <v>0.81022869746708603</v>
      </c>
    </row>
    <row r="129" spans="1:10">
      <c r="A129" s="23"/>
      <c r="B129" s="23" t="s">
        <v>267</v>
      </c>
      <c r="C129" s="2" t="s">
        <v>1469</v>
      </c>
      <c r="D129" s="7" t="s">
        <v>268</v>
      </c>
      <c r="E129" s="7" t="s">
        <v>269</v>
      </c>
      <c r="F129" s="8">
        <v>23</v>
      </c>
      <c r="G129" s="9">
        <v>0.122168829014217</v>
      </c>
      <c r="H129" s="9">
        <v>0</v>
      </c>
      <c r="I129" s="9">
        <v>0</v>
      </c>
      <c r="J129" s="9">
        <v>0</v>
      </c>
    </row>
    <row r="130" spans="1:10">
      <c r="A130" s="23"/>
      <c r="B130" s="23" t="s">
        <v>270</v>
      </c>
      <c r="C130" s="2" t="s">
        <v>1470</v>
      </c>
      <c r="D130" s="7" t="s">
        <v>271</v>
      </c>
      <c r="E130" s="7" t="s">
        <v>272</v>
      </c>
      <c r="F130" s="8">
        <v>22</v>
      </c>
      <c r="G130" s="9">
        <v>0.122168829014217</v>
      </c>
      <c r="H130" s="9">
        <v>0</v>
      </c>
      <c r="I130" s="9">
        <v>0</v>
      </c>
      <c r="J130" s="9">
        <v>0</v>
      </c>
    </row>
    <row r="131" spans="1:10">
      <c r="A131" s="23"/>
      <c r="B131" s="23" t="s">
        <v>273</v>
      </c>
      <c r="C131" s="2" t="s">
        <v>1471</v>
      </c>
      <c r="D131" s="7" t="s">
        <v>274</v>
      </c>
      <c r="E131" s="7" t="s">
        <v>275</v>
      </c>
      <c r="F131" s="8">
        <v>21</v>
      </c>
      <c r="G131" s="9">
        <v>0.28506060103317399</v>
      </c>
      <c r="H131" s="9">
        <v>8.6357385462796393E-2</v>
      </c>
      <c r="I131" s="9">
        <v>3.9568497619756997E-2</v>
      </c>
      <c r="J131" s="9">
        <v>0</v>
      </c>
    </row>
    <row r="132" spans="1:10">
      <c r="A132" s="23"/>
      <c r="B132" s="23" t="s">
        <v>276</v>
      </c>
      <c r="C132" s="2" t="s">
        <v>1473</v>
      </c>
      <c r="D132" s="7" t="s">
        <v>277</v>
      </c>
      <c r="E132" s="7" t="s">
        <v>1230</v>
      </c>
      <c r="F132" s="8">
        <v>20</v>
      </c>
      <c r="G132" s="9">
        <v>0.28506060103317399</v>
      </c>
      <c r="H132" s="9">
        <v>0.86357385462796399</v>
      </c>
      <c r="I132" s="9">
        <v>1.89928788574834</v>
      </c>
      <c r="J132" s="9">
        <v>0</v>
      </c>
    </row>
    <row r="133" spans="1:10">
      <c r="A133" s="23">
        <v>10</v>
      </c>
      <c r="B133" s="23" t="s">
        <v>1472</v>
      </c>
      <c r="C133" s="2" t="s">
        <v>1475</v>
      </c>
      <c r="D133" s="7" t="s">
        <v>291</v>
      </c>
      <c r="E133" s="7" t="s">
        <v>1474</v>
      </c>
      <c r="F133" s="8">
        <v>22</v>
      </c>
      <c r="G133" s="9">
        <v>0.48867531605686898</v>
      </c>
      <c r="H133" s="9">
        <v>0.17271477092559301</v>
      </c>
      <c r="I133" s="9">
        <v>0.31654798095805597</v>
      </c>
      <c r="J133" s="9">
        <v>0.65589942175907001</v>
      </c>
    </row>
    <row r="134" spans="1:10">
      <c r="A134" s="23"/>
      <c r="B134" s="23"/>
      <c r="C134" s="2" t="s">
        <v>1476</v>
      </c>
      <c r="D134" s="7" t="s">
        <v>308</v>
      </c>
      <c r="E134" s="7" t="s">
        <v>1233</v>
      </c>
      <c r="F134" s="8">
        <v>21</v>
      </c>
      <c r="G134" s="9">
        <v>647.25045611732298</v>
      </c>
      <c r="H134" s="9">
        <v>855.28354562353502</v>
      </c>
      <c r="I134" s="9">
        <v>523.64949749986397</v>
      </c>
      <c r="J134" s="9">
        <v>490.07261501080598</v>
      </c>
    </row>
    <row r="135" spans="1:10">
      <c r="A135" s="23"/>
      <c r="B135" s="23"/>
      <c r="C135" s="2" t="s">
        <v>1477</v>
      </c>
      <c r="D135" s="7" t="s">
        <v>302</v>
      </c>
      <c r="E135" s="7" t="s">
        <v>303</v>
      </c>
      <c r="F135" s="8">
        <v>21</v>
      </c>
      <c r="G135" s="9">
        <v>355.87779891841501</v>
      </c>
      <c r="H135" s="9">
        <v>318.18378673767302</v>
      </c>
      <c r="I135" s="9">
        <v>268.39311935481197</v>
      </c>
      <c r="J135" s="9">
        <v>272.23684234894102</v>
      </c>
    </row>
    <row r="136" spans="1:10">
      <c r="A136" s="23"/>
      <c r="B136" s="23"/>
      <c r="C136" s="2" t="s">
        <v>1478</v>
      </c>
      <c r="D136" s="7" t="s">
        <v>314</v>
      </c>
      <c r="E136" s="7" t="s">
        <v>315</v>
      </c>
      <c r="F136" s="8">
        <v>21</v>
      </c>
      <c r="G136" s="9">
        <v>171.239975334928</v>
      </c>
      <c r="H136" s="9">
        <v>85.839241150019603</v>
      </c>
      <c r="I136" s="9">
        <v>96.547134192207196</v>
      </c>
      <c r="J136" s="9">
        <v>106.06279473033401</v>
      </c>
    </row>
    <row r="137" spans="1:10">
      <c r="A137" s="23"/>
      <c r="B137" s="23"/>
      <c r="C137" s="2" t="s">
        <v>1479</v>
      </c>
      <c r="D137" s="7" t="s">
        <v>288</v>
      </c>
      <c r="E137" s="7" t="s">
        <v>289</v>
      </c>
      <c r="F137" s="8">
        <v>21</v>
      </c>
      <c r="G137" s="9">
        <v>34.533055668018697</v>
      </c>
      <c r="H137" s="9">
        <v>23.446030153149199</v>
      </c>
      <c r="I137" s="9">
        <v>15.233871583606501</v>
      </c>
      <c r="J137" s="9">
        <v>37.887837186318002</v>
      </c>
    </row>
    <row r="138" spans="1:10">
      <c r="A138" s="23"/>
      <c r="B138" s="23"/>
      <c r="C138" s="2" t="s">
        <v>1480</v>
      </c>
      <c r="D138" s="7" t="s">
        <v>297</v>
      </c>
      <c r="E138" s="7" t="s">
        <v>298</v>
      </c>
      <c r="F138" s="8">
        <v>21</v>
      </c>
      <c r="G138" s="9">
        <v>16.126285429876699</v>
      </c>
      <c r="H138" s="9">
        <v>5.9586595969329501</v>
      </c>
      <c r="I138" s="9">
        <v>11.9892547787864</v>
      </c>
      <c r="J138" s="9">
        <v>13.5809762623054</v>
      </c>
    </row>
    <row r="139" spans="1:10">
      <c r="A139" s="23"/>
      <c r="B139" s="23"/>
      <c r="C139" s="2" t="s">
        <v>1481</v>
      </c>
      <c r="D139" s="7" t="s">
        <v>278</v>
      </c>
      <c r="E139" s="7" t="s">
        <v>280</v>
      </c>
      <c r="F139" s="8">
        <v>21</v>
      </c>
      <c r="G139" s="9">
        <v>2.8098830673270001</v>
      </c>
      <c r="H139" s="9">
        <v>0.56132300550817604</v>
      </c>
      <c r="I139" s="9">
        <v>0.59352746429635495</v>
      </c>
      <c r="J139" s="9">
        <v>0.65589942175907001</v>
      </c>
    </row>
    <row r="140" spans="1:10">
      <c r="A140" s="23"/>
      <c r="B140" s="23" t="s">
        <v>281</v>
      </c>
      <c r="C140" s="2" t="s">
        <v>1482</v>
      </c>
      <c r="D140" s="7" t="s">
        <v>282</v>
      </c>
      <c r="E140" s="7" t="s">
        <v>283</v>
      </c>
      <c r="F140" s="8">
        <v>21</v>
      </c>
      <c r="G140" s="9">
        <v>1.9547012642274799</v>
      </c>
      <c r="H140" s="9">
        <v>0.94993124009076002</v>
      </c>
      <c r="I140" s="9">
        <v>0.87050694763465497</v>
      </c>
      <c r="J140" s="9">
        <v>0.771646378540082</v>
      </c>
    </row>
    <row r="141" spans="1:10">
      <c r="A141" s="23"/>
      <c r="B141" s="23" t="s">
        <v>281</v>
      </c>
      <c r="C141" s="2" t="s">
        <v>1483</v>
      </c>
      <c r="D141" s="7" t="s">
        <v>284</v>
      </c>
      <c r="E141" s="7" t="s">
        <v>285</v>
      </c>
      <c r="F141" s="8">
        <v>21</v>
      </c>
      <c r="G141" s="9">
        <v>0.52939825906160798</v>
      </c>
      <c r="H141" s="9">
        <v>8.6357385462796393E-2</v>
      </c>
      <c r="I141" s="9">
        <v>0.27697948333829903</v>
      </c>
      <c r="J141" s="9">
        <v>0.385823189270041</v>
      </c>
    </row>
    <row r="142" spans="1:10">
      <c r="A142" s="23"/>
      <c r="B142" s="23" t="s">
        <v>281</v>
      </c>
      <c r="C142" s="2" t="s">
        <v>1484</v>
      </c>
      <c r="D142" s="7" t="s">
        <v>286</v>
      </c>
      <c r="E142" s="7" t="s">
        <v>287</v>
      </c>
      <c r="F142" s="8">
        <v>21</v>
      </c>
      <c r="G142" s="9">
        <v>0.77373591709004297</v>
      </c>
      <c r="H142" s="9">
        <v>0.47496562004538001</v>
      </c>
      <c r="I142" s="9">
        <v>0.55395896667659805</v>
      </c>
      <c r="J142" s="9">
        <v>0.57873478390506194</v>
      </c>
    </row>
    <row r="143" spans="1:10">
      <c r="A143" s="23"/>
      <c r="B143" s="23" t="s">
        <v>279</v>
      </c>
      <c r="C143" s="2" t="s">
        <v>1499</v>
      </c>
      <c r="D143" s="7" t="s">
        <v>292</v>
      </c>
      <c r="E143" s="7" t="s">
        <v>293</v>
      </c>
      <c r="F143" s="8">
        <v>22</v>
      </c>
      <c r="G143" s="9">
        <v>0</v>
      </c>
      <c r="H143" s="9">
        <v>3.4974741112432501</v>
      </c>
      <c r="I143" s="9">
        <v>3.9568497619756997E-2</v>
      </c>
      <c r="J143" s="9">
        <v>3.8582318927004103E-2</v>
      </c>
    </row>
    <row r="144" spans="1:10">
      <c r="A144" s="23"/>
      <c r="B144" s="23" t="s">
        <v>294</v>
      </c>
      <c r="C144" s="2" t="s">
        <v>1485</v>
      </c>
      <c r="D144" s="7" t="s">
        <v>295</v>
      </c>
      <c r="E144" s="7" t="s">
        <v>296</v>
      </c>
      <c r="F144" s="8">
        <v>21</v>
      </c>
      <c r="G144" s="9">
        <v>0.122168829014217</v>
      </c>
      <c r="H144" s="9">
        <v>8.6357385462796393E-2</v>
      </c>
      <c r="I144" s="9">
        <v>3.9568497619756997E-2</v>
      </c>
      <c r="J144" s="9">
        <v>0.34724087034303702</v>
      </c>
    </row>
    <row r="145" spans="1:10">
      <c r="A145" s="23"/>
      <c r="B145" s="23" t="s">
        <v>299</v>
      </c>
      <c r="C145" s="2" t="s">
        <v>1486</v>
      </c>
      <c r="D145" s="7" t="s">
        <v>300</v>
      </c>
      <c r="E145" s="7" t="s">
        <v>1231</v>
      </c>
      <c r="F145" s="8">
        <v>21</v>
      </c>
      <c r="G145" s="9">
        <v>1.9139783212227399</v>
      </c>
      <c r="H145" s="9">
        <v>0.64768039097097296</v>
      </c>
      <c r="I145" s="9">
        <v>0.63309596191611195</v>
      </c>
      <c r="J145" s="9">
        <v>0.385823189270041</v>
      </c>
    </row>
    <row r="146" spans="1:10">
      <c r="A146" s="23"/>
      <c r="B146" s="23" t="s">
        <v>290</v>
      </c>
      <c r="C146" s="2" t="s">
        <v>1487</v>
      </c>
      <c r="D146" s="7" t="s">
        <v>304</v>
      </c>
      <c r="E146" s="7" t="s">
        <v>305</v>
      </c>
      <c r="F146" s="8">
        <v>21</v>
      </c>
      <c r="G146" s="9">
        <v>5.2532596476113396</v>
      </c>
      <c r="H146" s="9">
        <v>0.302250849119787</v>
      </c>
      <c r="I146" s="9">
        <v>0.94964394287416898</v>
      </c>
      <c r="J146" s="9">
        <v>2.4692684113282599</v>
      </c>
    </row>
    <row r="147" spans="1:10">
      <c r="A147" s="23"/>
      <c r="B147" s="23" t="s">
        <v>306</v>
      </c>
      <c r="C147" s="2" t="s">
        <v>1488</v>
      </c>
      <c r="D147" s="7" t="s">
        <v>307</v>
      </c>
      <c r="E147" s="7" t="s">
        <v>1232</v>
      </c>
      <c r="F147" s="8">
        <v>21</v>
      </c>
      <c r="G147" s="9">
        <v>8.1445886009478205E-2</v>
      </c>
      <c r="H147" s="9">
        <v>0.82039516189656503</v>
      </c>
      <c r="I147" s="9">
        <v>0</v>
      </c>
      <c r="J147" s="9">
        <v>0</v>
      </c>
    </row>
    <row r="148" spans="1:10">
      <c r="A148" s="23"/>
      <c r="B148" s="23" t="s">
        <v>309</v>
      </c>
      <c r="C148" s="2" t="s">
        <v>1489</v>
      </c>
      <c r="D148" s="7" t="s">
        <v>310</v>
      </c>
      <c r="E148" s="7" t="s">
        <v>1234</v>
      </c>
      <c r="F148" s="8">
        <v>21</v>
      </c>
      <c r="G148" s="9">
        <v>1.26241123314691</v>
      </c>
      <c r="H148" s="9">
        <v>0.56132300550817604</v>
      </c>
      <c r="I148" s="9">
        <v>1.3453289190717399</v>
      </c>
      <c r="J148" s="9">
        <v>5.8259301579776199</v>
      </c>
    </row>
    <row r="149" spans="1:10">
      <c r="A149" s="23"/>
      <c r="B149" s="23" t="s">
        <v>299</v>
      </c>
      <c r="C149" s="2" t="s">
        <v>1490</v>
      </c>
      <c r="D149" s="7" t="s">
        <v>311</v>
      </c>
      <c r="E149" s="7" t="s">
        <v>1235</v>
      </c>
      <c r="F149" s="8">
        <v>21</v>
      </c>
      <c r="G149" s="9">
        <v>1.4660259481706099</v>
      </c>
      <c r="H149" s="9">
        <v>1.98621986564432</v>
      </c>
      <c r="I149" s="9">
        <v>0.71223295715562696</v>
      </c>
      <c r="J149" s="9">
        <v>1.27321652459114</v>
      </c>
    </row>
    <row r="150" spans="1:10">
      <c r="A150" s="23"/>
      <c r="B150" s="23" t="s">
        <v>299</v>
      </c>
      <c r="C150" s="2" t="s">
        <v>1491</v>
      </c>
      <c r="D150" s="7" t="s">
        <v>312</v>
      </c>
      <c r="E150" s="7" t="s">
        <v>313</v>
      </c>
      <c r="F150" s="8">
        <v>21</v>
      </c>
      <c r="G150" s="9">
        <v>4.0722943004739103E-2</v>
      </c>
      <c r="H150" s="9">
        <v>0.215893463656991</v>
      </c>
      <c r="I150" s="9">
        <v>0</v>
      </c>
      <c r="J150" s="9">
        <v>0.192911594635021</v>
      </c>
    </row>
    <row r="151" spans="1:10">
      <c r="A151" s="23"/>
      <c r="B151" s="23" t="s">
        <v>301</v>
      </c>
      <c r="C151" s="2" t="s">
        <v>1492</v>
      </c>
      <c r="D151" s="7" t="s">
        <v>316</v>
      </c>
      <c r="E151" s="7" t="s">
        <v>317</v>
      </c>
      <c r="F151" s="8">
        <v>21</v>
      </c>
      <c r="G151" s="9">
        <v>4.0722943004739103E-2</v>
      </c>
      <c r="H151" s="9">
        <v>5.8291235187387498</v>
      </c>
      <c r="I151" s="9">
        <v>7.9136995239513994E-2</v>
      </c>
      <c r="J151" s="9">
        <v>4.8999545037295196</v>
      </c>
    </row>
    <row r="152" spans="1:10">
      <c r="A152" s="23"/>
      <c r="B152" s="23" t="s">
        <v>299</v>
      </c>
      <c r="C152" s="2" t="s">
        <v>1493</v>
      </c>
      <c r="D152" s="7" t="s">
        <v>318</v>
      </c>
      <c r="E152" s="7" t="s">
        <v>319</v>
      </c>
      <c r="F152" s="8">
        <v>21</v>
      </c>
      <c r="G152" s="9">
        <v>0.24433765802843499</v>
      </c>
      <c r="H152" s="9">
        <v>4.3178692731398197E-2</v>
      </c>
      <c r="I152" s="9">
        <v>3.9568497619756997E-2</v>
      </c>
      <c r="J152" s="9">
        <v>0.115746956781012</v>
      </c>
    </row>
    <row r="153" spans="1:10">
      <c r="A153" s="23"/>
      <c r="B153" s="23" t="s">
        <v>309</v>
      </c>
      <c r="C153" s="2" t="s">
        <v>1494</v>
      </c>
      <c r="D153" s="7" t="s">
        <v>320</v>
      </c>
      <c r="E153" s="7" t="s">
        <v>321</v>
      </c>
      <c r="F153" s="8">
        <v>21</v>
      </c>
      <c r="G153" s="9">
        <v>4.0722943004739103E-2</v>
      </c>
      <c r="H153" s="9">
        <v>49.094173635599702</v>
      </c>
      <c r="I153" s="9">
        <v>0.75180145477538396</v>
      </c>
      <c r="J153" s="9">
        <v>0.54015246497805702</v>
      </c>
    </row>
    <row r="154" spans="1:10">
      <c r="A154" s="23"/>
      <c r="B154" s="23" t="s">
        <v>322</v>
      </c>
      <c r="C154" s="2" t="s">
        <v>1495</v>
      </c>
      <c r="D154" s="7" t="s">
        <v>324</v>
      </c>
      <c r="E154" s="7" t="s">
        <v>1236</v>
      </c>
      <c r="F154" s="8">
        <v>21</v>
      </c>
      <c r="G154" s="9">
        <v>0.57012120206634698</v>
      </c>
      <c r="H154" s="9">
        <v>0.604501698239574</v>
      </c>
      <c r="I154" s="9">
        <v>0.71223295715562696</v>
      </c>
      <c r="J154" s="9">
        <v>0.771646378540082</v>
      </c>
    </row>
    <row r="155" spans="1:10">
      <c r="A155" s="23"/>
      <c r="B155" s="23" t="s">
        <v>323</v>
      </c>
      <c r="C155" s="2" t="s">
        <v>1496</v>
      </c>
      <c r="D155" s="7" t="s">
        <v>325</v>
      </c>
      <c r="E155" s="7" t="s">
        <v>326</v>
      </c>
      <c r="F155" s="8">
        <v>21</v>
      </c>
      <c r="G155" s="9">
        <v>0.28506060103317399</v>
      </c>
      <c r="H155" s="9">
        <v>0.12953607819419499</v>
      </c>
      <c r="I155" s="9">
        <v>9.33816543826266</v>
      </c>
      <c r="J155" s="9">
        <v>0.771646378540082</v>
      </c>
    </row>
    <row r="156" spans="1:10">
      <c r="A156" s="23"/>
      <c r="B156" s="23" t="s">
        <v>290</v>
      </c>
      <c r="C156" s="2" t="s">
        <v>1497</v>
      </c>
      <c r="D156" s="7" t="s">
        <v>328</v>
      </c>
      <c r="E156" s="7" t="s">
        <v>329</v>
      </c>
      <c r="F156" s="8">
        <v>21</v>
      </c>
      <c r="G156" s="9">
        <v>4.23518607249287</v>
      </c>
      <c r="H156" s="9">
        <v>3.41111672578046</v>
      </c>
      <c r="I156" s="9">
        <v>5.9748431405833102</v>
      </c>
      <c r="J156" s="9">
        <v>3.35666174664936</v>
      </c>
    </row>
    <row r="157" spans="1:10">
      <c r="A157" s="23"/>
      <c r="B157" s="23" t="s">
        <v>327</v>
      </c>
      <c r="C157" s="2" t="s">
        <v>1498</v>
      </c>
      <c r="D157" s="7" t="s">
        <v>330</v>
      </c>
      <c r="E157" s="7" t="s">
        <v>331</v>
      </c>
      <c r="F157" s="8">
        <v>21</v>
      </c>
      <c r="G157" s="9">
        <v>0.61084414507108598</v>
      </c>
      <c r="H157" s="9">
        <v>8.6357385462796393E-2</v>
      </c>
      <c r="I157" s="9">
        <v>7.9136995239513994E-2</v>
      </c>
      <c r="J157" s="9">
        <v>0</v>
      </c>
    </row>
    <row r="158" spans="1:10">
      <c r="A158" s="23">
        <v>11</v>
      </c>
      <c r="B158" s="23" t="s">
        <v>332</v>
      </c>
      <c r="C158" s="2" t="s">
        <v>1667</v>
      </c>
      <c r="D158" s="7" t="s">
        <v>1666</v>
      </c>
      <c r="E158" s="7" t="s">
        <v>1668</v>
      </c>
      <c r="F158" s="8">
        <v>21</v>
      </c>
      <c r="G158" s="9">
        <v>4.0722943004739103E-2</v>
      </c>
      <c r="H158" s="9">
        <v>0</v>
      </c>
      <c r="I158" s="9">
        <v>0</v>
      </c>
      <c r="J158" s="9">
        <v>0</v>
      </c>
    </row>
    <row r="159" spans="1:10">
      <c r="A159" s="23"/>
      <c r="B159" s="23"/>
      <c r="C159" s="2" t="s">
        <v>1500</v>
      </c>
      <c r="D159" s="7" t="s">
        <v>341</v>
      </c>
      <c r="E159" s="7" t="s">
        <v>342</v>
      </c>
      <c r="F159" s="8">
        <v>21</v>
      </c>
      <c r="G159" s="9">
        <v>4.0722943004739103E-2</v>
      </c>
      <c r="H159" s="9">
        <v>0</v>
      </c>
      <c r="I159" s="9">
        <v>3.9568497619756997E-2</v>
      </c>
      <c r="J159" s="9">
        <v>3.8582318927004103E-2</v>
      </c>
    </row>
    <row r="160" spans="1:10">
      <c r="A160" s="23"/>
      <c r="B160" s="23"/>
      <c r="C160" s="2" t="s">
        <v>1501</v>
      </c>
      <c r="D160" s="7" t="s">
        <v>343</v>
      </c>
      <c r="E160" s="7" t="s">
        <v>344</v>
      </c>
      <c r="F160" s="8">
        <v>21</v>
      </c>
      <c r="G160" s="9">
        <v>4.0722943004739103E-2</v>
      </c>
      <c r="H160" s="9">
        <v>4.3178692731398197E-2</v>
      </c>
      <c r="I160" s="9">
        <v>0</v>
      </c>
      <c r="J160" s="9">
        <v>7.7164637854008206E-2</v>
      </c>
    </row>
    <row r="161" spans="1:10">
      <c r="A161" s="23"/>
      <c r="B161" s="23"/>
      <c r="C161" s="2" t="s">
        <v>1502</v>
      </c>
      <c r="D161" s="7" t="s">
        <v>333</v>
      </c>
      <c r="E161" s="7" t="s">
        <v>335</v>
      </c>
      <c r="F161" s="8">
        <v>21</v>
      </c>
      <c r="G161" s="9">
        <v>3.4207272123980799</v>
      </c>
      <c r="H161" s="9">
        <v>2.0293985583757101</v>
      </c>
      <c r="I161" s="9">
        <v>4.3921032357930301</v>
      </c>
      <c r="J161" s="9">
        <v>2.1991921788392301</v>
      </c>
    </row>
    <row r="162" spans="1:10">
      <c r="A162" s="23"/>
      <c r="B162" s="23" t="s">
        <v>336</v>
      </c>
      <c r="C162" s="2" t="s">
        <v>1503</v>
      </c>
      <c r="D162" s="7" t="s">
        <v>337</v>
      </c>
      <c r="E162" s="7" t="s">
        <v>338</v>
      </c>
      <c r="F162" s="8">
        <v>21</v>
      </c>
      <c r="G162" s="9">
        <v>18.895445554198901</v>
      </c>
      <c r="H162" s="9">
        <v>4.4905840440654101</v>
      </c>
      <c r="I162" s="9">
        <v>13.8885426645347</v>
      </c>
      <c r="J162" s="9">
        <v>5.0542837794375401</v>
      </c>
    </row>
    <row r="163" spans="1:10">
      <c r="A163" s="23"/>
      <c r="B163" s="23" t="s">
        <v>334</v>
      </c>
      <c r="C163" s="2" t="s">
        <v>1504</v>
      </c>
      <c r="D163" s="7" t="s">
        <v>339</v>
      </c>
      <c r="E163" s="7" t="s">
        <v>340</v>
      </c>
      <c r="F163" s="8">
        <v>21</v>
      </c>
      <c r="G163" s="9">
        <v>1.3845800621611299</v>
      </c>
      <c r="H163" s="9">
        <v>0.34542954185118502</v>
      </c>
      <c r="I163" s="9">
        <v>0</v>
      </c>
      <c r="J163" s="9">
        <v>0</v>
      </c>
    </row>
    <row r="164" spans="1:10">
      <c r="A164" s="23"/>
      <c r="B164" s="23" t="s">
        <v>345</v>
      </c>
      <c r="C164" s="2" t="s">
        <v>1505</v>
      </c>
      <c r="D164" s="7" t="s">
        <v>346</v>
      </c>
      <c r="E164" s="7" t="s">
        <v>347</v>
      </c>
      <c r="F164" s="8">
        <v>21</v>
      </c>
      <c r="G164" s="9">
        <v>0.24433765802843499</v>
      </c>
      <c r="H164" s="9">
        <v>0</v>
      </c>
      <c r="I164" s="9">
        <v>0</v>
      </c>
      <c r="J164" s="9">
        <v>0</v>
      </c>
    </row>
    <row r="165" spans="1:10">
      <c r="A165" s="23"/>
      <c r="B165" s="23" t="s">
        <v>348</v>
      </c>
      <c r="C165" s="2" t="s">
        <v>1506</v>
      </c>
      <c r="D165" s="7" t="s">
        <v>349</v>
      </c>
      <c r="E165" s="7" t="s">
        <v>350</v>
      </c>
      <c r="F165" s="8">
        <v>21</v>
      </c>
      <c r="G165" s="9">
        <v>0.24433765802843499</v>
      </c>
      <c r="H165" s="9">
        <v>0.215893463656991</v>
      </c>
      <c r="I165" s="9">
        <v>0.31654798095805597</v>
      </c>
      <c r="J165" s="9">
        <v>0</v>
      </c>
    </row>
    <row r="166" spans="1:10">
      <c r="A166" s="23"/>
      <c r="B166" s="23" t="s">
        <v>351</v>
      </c>
      <c r="C166" s="2" t="s">
        <v>1507</v>
      </c>
      <c r="D166" s="7" t="s">
        <v>352</v>
      </c>
      <c r="E166" s="7" t="s">
        <v>353</v>
      </c>
      <c r="F166" s="8">
        <v>21</v>
      </c>
      <c r="G166" s="9">
        <v>7.2486838548435601</v>
      </c>
      <c r="H166" s="9">
        <v>3.2384019548548602</v>
      </c>
      <c r="I166" s="9">
        <v>15.1547345883669</v>
      </c>
      <c r="J166" s="9">
        <v>0.57873478390506095</v>
      </c>
    </row>
    <row r="167" spans="1:10">
      <c r="A167" s="23"/>
      <c r="B167" s="23" t="s">
        <v>354</v>
      </c>
      <c r="C167" s="2" t="s">
        <v>1508</v>
      </c>
      <c r="D167" s="7" t="s">
        <v>355</v>
      </c>
      <c r="E167" s="7" t="s">
        <v>356</v>
      </c>
      <c r="F167" s="8">
        <v>21</v>
      </c>
      <c r="G167" s="9">
        <v>0.44795237305212998</v>
      </c>
      <c r="H167" s="9">
        <v>0.47496562004538001</v>
      </c>
      <c r="I167" s="9">
        <v>0.98921244049392598</v>
      </c>
      <c r="J167" s="9">
        <v>0.27007623248902901</v>
      </c>
    </row>
    <row r="168" spans="1:10">
      <c r="A168" s="23">
        <v>12</v>
      </c>
      <c r="B168" s="23" t="s">
        <v>357</v>
      </c>
      <c r="C168" s="2" t="s">
        <v>1509</v>
      </c>
      <c r="D168" s="7" t="s">
        <v>377</v>
      </c>
      <c r="E168" s="7" t="s">
        <v>378</v>
      </c>
      <c r="F168" s="8">
        <v>21</v>
      </c>
      <c r="G168" s="9">
        <v>634.05622258378799</v>
      </c>
      <c r="H168" s="9">
        <v>1548.2583852697401</v>
      </c>
      <c r="I168" s="9">
        <v>1377.97292960804</v>
      </c>
      <c r="J168" s="9">
        <v>17.554955111786899</v>
      </c>
    </row>
    <row r="169" spans="1:10">
      <c r="A169" s="23"/>
      <c r="B169" s="23"/>
      <c r="C169" s="2" t="s">
        <v>1510</v>
      </c>
      <c r="D169" s="7" t="s">
        <v>371</v>
      </c>
      <c r="E169" s="7" t="s">
        <v>372</v>
      </c>
      <c r="F169" s="8">
        <v>21</v>
      </c>
      <c r="G169" s="9">
        <v>206.09881454698399</v>
      </c>
      <c r="H169" s="9">
        <v>130.097401199703</v>
      </c>
      <c r="I169" s="9">
        <v>149.52935250506201</v>
      </c>
      <c r="J169" s="9">
        <v>32.447730217610399</v>
      </c>
    </row>
    <row r="170" spans="1:10">
      <c r="A170" s="23"/>
      <c r="B170" s="23"/>
      <c r="C170" s="2" t="s">
        <v>1511</v>
      </c>
      <c r="D170" s="7" t="s">
        <v>379</v>
      </c>
      <c r="E170" s="7" t="s">
        <v>380</v>
      </c>
      <c r="F170" s="8">
        <v>21</v>
      </c>
      <c r="G170" s="9">
        <v>452.92057209870802</v>
      </c>
      <c r="H170" s="9">
        <v>0.604501698239574</v>
      </c>
      <c r="I170" s="9">
        <v>0.47482197143708399</v>
      </c>
      <c r="J170" s="9">
        <v>3.8582318927004103E-2</v>
      </c>
    </row>
    <row r="171" spans="1:10">
      <c r="A171" s="23"/>
      <c r="B171" s="23"/>
      <c r="C171" s="2" t="s">
        <v>1512</v>
      </c>
      <c r="D171" s="7" t="s">
        <v>370</v>
      </c>
      <c r="E171" s="7" t="s">
        <v>1239</v>
      </c>
      <c r="F171" s="8">
        <v>20</v>
      </c>
      <c r="G171" s="9">
        <v>10.669411067241599</v>
      </c>
      <c r="H171" s="9">
        <v>4.2315118876770201</v>
      </c>
      <c r="I171" s="9">
        <v>2.8093633310027499</v>
      </c>
      <c r="J171" s="9">
        <v>2.4306860924012601</v>
      </c>
    </row>
    <row r="172" spans="1:10">
      <c r="A172" s="23"/>
      <c r="B172" s="23"/>
      <c r="C172" s="2" t="s">
        <v>1513</v>
      </c>
      <c r="D172" s="7" t="s">
        <v>358</v>
      </c>
      <c r="E172" s="7" t="s">
        <v>359</v>
      </c>
      <c r="F172" s="8">
        <v>20</v>
      </c>
      <c r="G172" s="9">
        <v>3.5836189844170399</v>
      </c>
      <c r="H172" s="9">
        <v>1.20900339647915</v>
      </c>
      <c r="I172" s="9">
        <v>3.4424592929188602</v>
      </c>
      <c r="J172" s="9">
        <v>0.46298782712404901</v>
      </c>
    </row>
    <row r="173" spans="1:10">
      <c r="A173" s="23"/>
      <c r="B173" s="23" t="s">
        <v>360</v>
      </c>
      <c r="C173" s="2" t="s">
        <v>1514</v>
      </c>
      <c r="D173" s="7" t="s">
        <v>361</v>
      </c>
      <c r="E173" s="7" t="s">
        <v>1237</v>
      </c>
      <c r="F173" s="8">
        <v>21</v>
      </c>
      <c r="G173" s="9">
        <v>0.81445886009478197</v>
      </c>
      <c r="H173" s="9">
        <v>0.604501698239574</v>
      </c>
      <c r="I173" s="9">
        <v>1.9388563833680901</v>
      </c>
      <c r="J173" s="9">
        <v>0.54015246497805702</v>
      </c>
    </row>
    <row r="174" spans="1:10">
      <c r="A174" s="23"/>
      <c r="B174" s="23" t="s">
        <v>362</v>
      </c>
      <c r="C174" s="2" t="s">
        <v>1515</v>
      </c>
      <c r="D174" s="7" t="s">
        <v>363</v>
      </c>
      <c r="E174" s="7" t="s">
        <v>1238</v>
      </c>
      <c r="F174" s="8">
        <v>21</v>
      </c>
      <c r="G174" s="9">
        <v>0.52939825906160798</v>
      </c>
      <c r="H174" s="9">
        <v>0.17271477092559301</v>
      </c>
      <c r="I174" s="9">
        <v>0.39568497619756998</v>
      </c>
      <c r="J174" s="9">
        <v>3.8582318927004103E-2</v>
      </c>
    </row>
    <row r="175" spans="1:10">
      <c r="A175" s="23"/>
      <c r="B175" s="23" t="s">
        <v>364</v>
      </c>
      <c r="C175" s="2" t="s">
        <v>1516</v>
      </c>
      <c r="D175" s="7" t="s">
        <v>365</v>
      </c>
      <c r="E175" s="7" t="s">
        <v>366</v>
      </c>
      <c r="F175" s="8">
        <v>22</v>
      </c>
      <c r="G175" s="9">
        <v>0.20361471502369499</v>
      </c>
      <c r="H175" s="9">
        <v>0.17271477092559301</v>
      </c>
      <c r="I175" s="9">
        <v>7.9136995239513994E-2</v>
      </c>
      <c r="J175" s="9">
        <v>0.65589942175907001</v>
      </c>
    </row>
    <row r="176" spans="1:10">
      <c r="A176" s="23"/>
      <c r="B176" s="23" t="s">
        <v>367</v>
      </c>
      <c r="C176" s="2" t="s">
        <v>1517</v>
      </c>
      <c r="D176" s="7" t="s">
        <v>368</v>
      </c>
      <c r="E176" s="7" t="s">
        <v>369</v>
      </c>
      <c r="F176" s="8">
        <v>21</v>
      </c>
      <c r="G176" s="9">
        <v>4.0722943004739103E-2</v>
      </c>
      <c r="H176" s="9">
        <v>0</v>
      </c>
      <c r="I176" s="9">
        <v>0</v>
      </c>
      <c r="J176" s="9">
        <v>0.23149391356202501</v>
      </c>
    </row>
    <row r="177" spans="1:10">
      <c r="A177" s="23"/>
      <c r="B177" s="23" t="s">
        <v>364</v>
      </c>
      <c r="C177" s="2" t="s">
        <v>1518</v>
      </c>
      <c r="D177" s="7" t="s">
        <v>373</v>
      </c>
      <c r="E177" s="7" t="s">
        <v>1240</v>
      </c>
      <c r="F177" s="8">
        <v>21</v>
      </c>
      <c r="G177" s="9">
        <v>4.0722943004739103E-2</v>
      </c>
      <c r="H177" s="9">
        <v>2.2884707147641001</v>
      </c>
      <c r="I177" s="9">
        <v>0.118705492859271</v>
      </c>
      <c r="J177" s="9">
        <v>3.8582318927004103E-2</v>
      </c>
    </row>
    <row r="178" spans="1:10">
      <c r="A178" s="23"/>
      <c r="B178" s="23" t="s">
        <v>374</v>
      </c>
      <c r="C178" s="2" t="s">
        <v>1519</v>
      </c>
      <c r="D178" s="7" t="s">
        <v>375</v>
      </c>
      <c r="E178" s="7" t="s">
        <v>376</v>
      </c>
      <c r="F178" s="8">
        <v>20</v>
      </c>
      <c r="G178" s="9">
        <v>0.20361471502369499</v>
      </c>
      <c r="H178" s="9">
        <v>4.3178692731398197E-2</v>
      </c>
      <c r="I178" s="9">
        <v>3.9568497619756997E-2</v>
      </c>
      <c r="J178" s="9">
        <v>3.8582318927004103E-2</v>
      </c>
    </row>
    <row r="179" spans="1:10">
      <c r="A179" s="23"/>
      <c r="B179" s="23" t="s">
        <v>381</v>
      </c>
      <c r="C179" s="2" t="s">
        <v>1520</v>
      </c>
      <c r="D179" s="7" t="s">
        <v>382</v>
      </c>
      <c r="E179" s="7" t="s">
        <v>383</v>
      </c>
      <c r="F179" s="8">
        <v>21</v>
      </c>
      <c r="G179" s="9">
        <v>1.09951946112795</v>
      </c>
      <c r="H179" s="9">
        <v>8.6357385462796393E-2</v>
      </c>
      <c r="I179" s="9">
        <v>0.19784248809878499</v>
      </c>
      <c r="J179" s="9">
        <v>0</v>
      </c>
    </row>
    <row r="180" spans="1:10">
      <c r="A180" s="23"/>
      <c r="B180" s="23" t="s">
        <v>384</v>
      </c>
      <c r="C180" s="2" t="s">
        <v>1522</v>
      </c>
      <c r="D180" s="7" t="s">
        <v>385</v>
      </c>
      <c r="E180" s="7" t="s">
        <v>386</v>
      </c>
      <c r="F180" s="8">
        <v>21</v>
      </c>
      <c r="G180" s="9">
        <v>0.122168829014217</v>
      </c>
      <c r="H180" s="9">
        <v>0</v>
      </c>
      <c r="I180" s="9">
        <v>0</v>
      </c>
      <c r="J180" s="9">
        <v>0</v>
      </c>
    </row>
    <row r="181" spans="1:10">
      <c r="A181" s="23">
        <v>13</v>
      </c>
      <c r="B181" s="23" t="s">
        <v>387</v>
      </c>
      <c r="C181" s="2" t="s">
        <v>1524</v>
      </c>
      <c r="D181" s="7" t="s">
        <v>1521</v>
      </c>
      <c r="E181" s="7" t="s">
        <v>1523</v>
      </c>
      <c r="F181" s="8">
        <v>21</v>
      </c>
      <c r="G181" s="9">
        <v>234.889935251335</v>
      </c>
      <c r="H181" s="9">
        <v>148.577881688741</v>
      </c>
      <c r="I181" s="9">
        <v>205.16266015843999</v>
      </c>
      <c r="J181" s="9">
        <v>369.96585619104201</v>
      </c>
    </row>
    <row r="182" spans="1:10">
      <c r="A182" s="23"/>
      <c r="B182" s="23"/>
      <c r="C182" s="2" t="s">
        <v>1525</v>
      </c>
      <c r="D182" s="7" t="s">
        <v>393</v>
      </c>
      <c r="E182" s="7" t="s">
        <v>394</v>
      </c>
      <c r="F182" s="8">
        <v>21</v>
      </c>
      <c r="G182" s="9">
        <v>51.595968787004502</v>
      </c>
      <c r="H182" s="9">
        <v>52.505290361380197</v>
      </c>
      <c r="I182" s="9">
        <v>44.198011841268602</v>
      </c>
      <c r="J182" s="9">
        <v>60.342746801834402</v>
      </c>
    </row>
    <row r="183" spans="1:10">
      <c r="A183" s="23"/>
      <c r="B183" s="23" t="s">
        <v>387</v>
      </c>
      <c r="C183" s="2" t="s">
        <v>1526</v>
      </c>
      <c r="D183" s="7" t="s">
        <v>388</v>
      </c>
      <c r="E183" s="7" t="s">
        <v>389</v>
      </c>
      <c r="F183" s="8">
        <v>21</v>
      </c>
      <c r="G183" s="12">
        <v>8.1445886009478205E-2</v>
      </c>
      <c r="H183" s="12">
        <v>8.6357385462796393E-2</v>
      </c>
      <c r="I183" s="12">
        <v>3.9568497619756997E-2</v>
      </c>
      <c r="J183" s="12">
        <v>0.65589942175907001</v>
      </c>
    </row>
    <row r="184" spans="1:10">
      <c r="A184" s="23"/>
      <c r="B184" s="23" t="s">
        <v>390</v>
      </c>
      <c r="C184" s="2" t="s">
        <v>1527</v>
      </c>
      <c r="D184" s="7" t="s">
        <v>391</v>
      </c>
      <c r="E184" s="7" t="s">
        <v>392</v>
      </c>
      <c r="F184" s="8">
        <v>21</v>
      </c>
      <c r="G184" s="9">
        <v>0.32578354403791299</v>
      </c>
      <c r="H184" s="9">
        <v>0.17271477092559301</v>
      </c>
      <c r="I184" s="9">
        <v>0.35611647857781298</v>
      </c>
      <c r="J184" s="9">
        <v>0.54015246497805702</v>
      </c>
    </row>
    <row r="185" spans="1:10">
      <c r="A185" s="23"/>
      <c r="B185" s="23" t="s">
        <v>395</v>
      </c>
      <c r="C185" s="2" t="s">
        <v>1528</v>
      </c>
      <c r="D185" s="7" t="s">
        <v>396</v>
      </c>
      <c r="E185" s="7" t="s">
        <v>1241</v>
      </c>
      <c r="F185" s="8">
        <v>21</v>
      </c>
      <c r="G185" s="9">
        <v>0</v>
      </c>
      <c r="H185" s="9">
        <v>4.3178692731398197E-2</v>
      </c>
      <c r="I185" s="9">
        <v>3.9568497619756997E-2</v>
      </c>
      <c r="J185" s="9">
        <v>1.77478667064219</v>
      </c>
    </row>
    <row r="186" spans="1:10">
      <c r="A186" s="23"/>
      <c r="B186" s="23" t="s">
        <v>397</v>
      </c>
      <c r="C186" s="2" t="s">
        <v>1529</v>
      </c>
      <c r="D186" s="7" t="s">
        <v>398</v>
      </c>
      <c r="E186" s="7" t="s">
        <v>1242</v>
      </c>
      <c r="F186" s="8">
        <v>21</v>
      </c>
      <c r="G186" s="9">
        <v>0.122168829014217</v>
      </c>
      <c r="H186" s="9">
        <v>4.3178692731398197E-2</v>
      </c>
      <c r="I186" s="9">
        <v>3.9568497619756997E-2</v>
      </c>
      <c r="J186" s="9">
        <v>7.7164637854008206E-2</v>
      </c>
    </row>
    <row r="187" spans="1:10">
      <c r="A187" s="23">
        <v>14</v>
      </c>
      <c r="B187" s="23" t="s">
        <v>399</v>
      </c>
      <c r="C187" s="2" t="s">
        <v>1530</v>
      </c>
      <c r="D187" s="7" t="s">
        <v>402</v>
      </c>
      <c r="E187" s="7" t="s">
        <v>403</v>
      </c>
      <c r="F187" s="8">
        <v>22</v>
      </c>
      <c r="G187" s="9">
        <v>20.850146818426399</v>
      </c>
      <c r="H187" s="9">
        <v>28.6706519736484</v>
      </c>
      <c r="I187" s="9">
        <v>8.8237749692058092</v>
      </c>
      <c r="J187" s="9">
        <v>2.62359768703628</v>
      </c>
    </row>
    <row r="188" spans="1:10">
      <c r="A188" s="23"/>
      <c r="B188" s="23"/>
      <c r="C188" s="2" t="s">
        <v>1531</v>
      </c>
      <c r="D188" s="7" t="s">
        <v>400</v>
      </c>
      <c r="E188" s="7" t="s">
        <v>1243</v>
      </c>
      <c r="F188" s="8">
        <v>22</v>
      </c>
      <c r="G188" s="9">
        <v>3.7465107564359901</v>
      </c>
      <c r="H188" s="9">
        <v>0.51814431277677797</v>
      </c>
      <c r="I188" s="9">
        <v>0.87050694763465497</v>
      </c>
      <c r="J188" s="9">
        <v>0.69448174068607404</v>
      </c>
    </row>
    <row r="189" spans="1:10">
      <c r="A189" s="23"/>
      <c r="B189" s="23" t="s">
        <v>401</v>
      </c>
      <c r="C189" s="2" t="s">
        <v>1532</v>
      </c>
      <c r="D189" s="7" t="s">
        <v>404</v>
      </c>
      <c r="E189" s="7" t="s">
        <v>405</v>
      </c>
      <c r="F189" s="8">
        <v>22</v>
      </c>
      <c r="G189" s="9">
        <v>0.32578354403791299</v>
      </c>
      <c r="H189" s="9">
        <v>2.1157559438385101</v>
      </c>
      <c r="I189" s="9">
        <v>0.19784248809878499</v>
      </c>
      <c r="J189" s="9">
        <v>0.27007623248902901</v>
      </c>
    </row>
    <row r="190" spans="1:10">
      <c r="A190" s="23"/>
      <c r="B190" s="23" t="s">
        <v>406</v>
      </c>
      <c r="C190" s="2" t="s">
        <v>1533</v>
      </c>
      <c r="D190" s="7" t="s">
        <v>407</v>
      </c>
      <c r="E190" s="7" t="s">
        <v>408</v>
      </c>
      <c r="F190" s="8">
        <v>21</v>
      </c>
      <c r="G190" s="9">
        <v>0.24433765802843499</v>
      </c>
      <c r="H190" s="9">
        <v>0.215893463656991</v>
      </c>
      <c r="I190" s="9">
        <v>0.15827399047902799</v>
      </c>
      <c r="J190" s="9">
        <v>0</v>
      </c>
    </row>
    <row r="191" spans="1:10">
      <c r="A191" s="23"/>
      <c r="B191" s="23" t="s">
        <v>409</v>
      </c>
      <c r="C191" s="2" t="s">
        <v>1534</v>
      </c>
      <c r="D191" s="7" t="s">
        <v>410</v>
      </c>
      <c r="E191" s="7" t="s">
        <v>1244</v>
      </c>
      <c r="F191" s="8">
        <v>21</v>
      </c>
      <c r="G191" s="9">
        <v>1.09951946112796</v>
      </c>
      <c r="H191" s="9">
        <v>0.77721646916516696</v>
      </c>
      <c r="I191" s="9">
        <v>1.06834943573344</v>
      </c>
      <c r="J191" s="9">
        <v>0.15432927570801599</v>
      </c>
    </row>
    <row r="192" spans="1:10">
      <c r="A192" s="14">
        <v>15</v>
      </c>
      <c r="B192" s="14" t="s">
        <v>411</v>
      </c>
      <c r="C192" s="2" t="s">
        <v>1536</v>
      </c>
      <c r="D192" s="7" t="s">
        <v>1535</v>
      </c>
      <c r="E192" s="7" t="s">
        <v>412</v>
      </c>
      <c r="F192" s="8">
        <v>20</v>
      </c>
      <c r="G192" s="9">
        <v>7.2894067978482999</v>
      </c>
      <c r="H192" s="9">
        <v>57.168589176371199</v>
      </c>
      <c r="I192" s="9">
        <v>41.2303745197868</v>
      </c>
      <c r="J192" s="9">
        <v>0.771646378540082</v>
      </c>
    </row>
    <row r="193" spans="1:10">
      <c r="A193" s="23">
        <v>16</v>
      </c>
      <c r="B193" s="23" t="s">
        <v>413</v>
      </c>
      <c r="C193" s="2" t="s">
        <v>1537</v>
      </c>
      <c r="D193" s="7" t="s">
        <v>414</v>
      </c>
      <c r="E193" s="7" t="s">
        <v>415</v>
      </c>
      <c r="F193" s="8">
        <v>22</v>
      </c>
      <c r="G193" s="9">
        <v>107.508569532511</v>
      </c>
      <c r="H193" s="9">
        <v>101.90171484610001</v>
      </c>
      <c r="I193" s="9">
        <v>87.327674246803696</v>
      </c>
      <c r="J193" s="9">
        <v>75.235521907657997</v>
      </c>
    </row>
    <row r="194" spans="1:10">
      <c r="A194" s="23"/>
      <c r="B194" s="23" t="s">
        <v>416</v>
      </c>
      <c r="C194" s="2" t="s">
        <v>1538</v>
      </c>
      <c r="D194" s="7" t="s">
        <v>417</v>
      </c>
      <c r="E194" s="7" t="s">
        <v>1245</v>
      </c>
      <c r="F194" s="8">
        <v>21</v>
      </c>
      <c r="G194" s="9">
        <v>0</v>
      </c>
      <c r="H194" s="9">
        <v>0.51814431277677797</v>
      </c>
      <c r="I194" s="9">
        <v>3.9568497619756997E-2</v>
      </c>
      <c r="J194" s="9">
        <v>0</v>
      </c>
    </row>
    <row r="195" spans="1:10">
      <c r="A195" s="23"/>
      <c r="B195" s="23" t="s">
        <v>418</v>
      </c>
      <c r="C195" s="2" t="s">
        <v>1539</v>
      </c>
      <c r="D195" s="7" t="s">
        <v>419</v>
      </c>
      <c r="E195" s="7" t="s">
        <v>1246</v>
      </c>
      <c r="F195" s="8">
        <v>21</v>
      </c>
      <c r="G195" s="9">
        <v>0.24433765802843499</v>
      </c>
      <c r="H195" s="9">
        <v>0.12953607819419499</v>
      </c>
      <c r="I195" s="9">
        <v>3.9568497619756997E-2</v>
      </c>
      <c r="J195" s="9">
        <v>7.7164637854008206E-2</v>
      </c>
    </row>
    <row r="196" spans="1:10">
      <c r="A196" s="23"/>
      <c r="B196" s="23" t="s">
        <v>420</v>
      </c>
      <c r="C196" s="2" t="s">
        <v>1540</v>
      </c>
      <c r="D196" s="7" t="s">
        <v>421</v>
      </c>
      <c r="E196" s="7" t="s">
        <v>1247</v>
      </c>
      <c r="F196" s="8">
        <v>21</v>
      </c>
      <c r="G196" s="9">
        <v>4.0722943004739103E-2</v>
      </c>
      <c r="H196" s="9">
        <v>1.0362886255535599</v>
      </c>
      <c r="I196" s="9">
        <v>0.15827399047902799</v>
      </c>
      <c r="J196" s="9">
        <v>3.8582318927004103E-2</v>
      </c>
    </row>
    <row r="197" spans="1:10">
      <c r="A197" s="23"/>
      <c r="B197" s="23" t="s">
        <v>422</v>
      </c>
      <c r="C197" s="2" t="s">
        <v>1541</v>
      </c>
      <c r="D197" s="7" t="s">
        <v>423</v>
      </c>
      <c r="E197" s="7" t="s">
        <v>1248</v>
      </c>
      <c r="F197" s="8">
        <v>21</v>
      </c>
      <c r="G197" s="9">
        <v>0.122168829014217</v>
      </c>
      <c r="H197" s="9">
        <v>4.3178692731398197E-2</v>
      </c>
      <c r="I197" s="9">
        <v>0</v>
      </c>
      <c r="J197" s="9">
        <v>0</v>
      </c>
    </row>
    <row r="198" spans="1:10">
      <c r="A198" s="23"/>
      <c r="B198" s="23" t="s">
        <v>422</v>
      </c>
      <c r="C198" s="2" t="s">
        <v>1542</v>
      </c>
      <c r="D198" s="7" t="s">
        <v>424</v>
      </c>
      <c r="E198" s="7" t="s">
        <v>1249</v>
      </c>
      <c r="F198" s="8">
        <v>21</v>
      </c>
      <c r="G198" s="9">
        <v>0.73301297408530397</v>
      </c>
      <c r="H198" s="9">
        <v>4.3178692731398197E-2</v>
      </c>
      <c r="I198" s="9">
        <v>0.63309596191611195</v>
      </c>
      <c r="J198" s="9">
        <v>0.46298782712404901</v>
      </c>
    </row>
    <row r="199" spans="1:10">
      <c r="A199" s="23">
        <v>17</v>
      </c>
      <c r="B199" s="23" t="s">
        <v>425</v>
      </c>
      <c r="C199" s="2" t="s">
        <v>1544</v>
      </c>
      <c r="D199" s="7" t="s">
        <v>436</v>
      </c>
      <c r="E199" s="7" t="s">
        <v>1256</v>
      </c>
      <c r="F199" s="8">
        <v>21</v>
      </c>
      <c r="G199" s="9">
        <v>254.314779064596</v>
      </c>
      <c r="H199" s="9">
        <v>227.638068079931</v>
      </c>
      <c r="I199" s="9">
        <v>450.64561939141299</v>
      </c>
      <c r="J199" s="9">
        <v>122.305950998603</v>
      </c>
    </row>
    <row r="200" spans="1:10">
      <c r="A200" s="23"/>
      <c r="B200" s="23"/>
      <c r="C200" s="2" t="s">
        <v>1545</v>
      </c>
      <c r="D200" s="7" t="s">
        <v>441</v>
      </c>
      <c r="E200" s="7" t="s">
        <v>442</v>
      </c>
      <c r="F200" s="8">
        <v>21</v>
      </c>
      <c r="G200" s="9">
        <v>32.211847916748603</v>
      </c>
      <c r="H200" s="9">
        <v>49.0509949428683</v>
      </c>
      <c r="I200" s="9">
        <v>118.547218868792</v>
      </c>
      <c r="J200" s="9">
        <v>111.271407785479</v>
      </c>
    </row>
    <row r="201" spans="1:10">
      <c r="A201" s="23"/>
      <c r="B201" s="23"/>
      <c r="C201" s="2" t="s">
        <v>1546</v>
      </c>
      <c r="D201" s="7" t="s">
        <v>445</v>
      </c>
      <c r="E201" s="7" t="s">
        <v>446</v>
      </c>
      <c r="F201" s="8">
        <v>21</v>
      </c>
      <c r="G201" s="9">
        <v>27.528709471203602</v>
      </c>
      <c r="H201" s="9">
        <v>41.451545022142298</v>
      </c>
      <c r="I201" s="9">
        <v>70.352788767928004</v>
      </c>
      <c r="J201" s="9">
        <v>31.1745136930193</v>
      </c>
    </row>
    <row r="202" spans="1:10">
      <c r="A202" s="23"/>
      <c r="B202" s="23"/>
      <c r="C202" s="2" t="s">
        <v>1547</v>
      </c>
      <c r="D202" s="7" t="s">
        <v>433</v>
      </c>
      <c r="E202" s="7" t="s">
        <v>434</v>
      </c>
      <c r="F202" s="8">
        <v>22</v>
      </c>
      <c r="G202" s="9">
        <v>18.203155523118401</v>
      </c>
      <c r="H202" s="9">
        <v>19.171339572740798</v>
      </c>
      <c r="I202" s="9">
        <v>28.528886783844801</v>
      </c>
      <c r="J202" s="9">
        <v>21.413187004487199</v>
      </c>
    </row>
    <row r="203" spans="1:10">
      <c r="A203" s="23"/>
      <c r="B203" s="23"/>
      <c r="C203" s="2" t="s">
        <v>1548</v>
      </c>
      <c r="D203" s="7" t="s">
        <v>1543</v>
      </c>
      <c r="E203" s="7" t="s">
        <v>1250</v>
      </c>
      <c r="F203" s="8">
        <v>21</v>
      </c>
      <c r="G203" s="9">
        <v>8.4296492019809897</v>
      </c>
      <c r="H203" s="9">
        <v>5.3973365914247697</v>
      </c>
      <c r="I203" s="9">
        <v>4.5899457238918204</v>
      </c>
      <c r="J203" s="9">
        <v>18.1722722146189</v>
      </c>
    </row>
    <row r="204" spans="1:10">
      <c r="A204" s="23"/>
      <c r="B204" s="23"/>
      <c r="C204" s="2" t="s">
        <v>1549</v>
      </c>
      <c r="D204" s="7" t="s">
        <v>435</v>
      </c>
      <c r="E204" s="7" t="s">
        <v>1255</v>
      </c>
      <c r="F204" s="8">
        <v>21</v>
      </c>
      <c r="G204" s="9">
        <v>7.7373591709004303</v>
      </c>
      <c r="H204" s="9">
        <v>13.3853947467334</v>
      </c>
      <c r="I204" s="9">
        <v>0</v>
      </c>
      <c r="J204" s="9">
        <v>1.1960518867371299</v>
      </c>
    </row>
    <row r="205" spans="1:10">
      <c r="A205" s="23"/>
      <c r="B205" s="23" t="s">
        <v>427</v>
      </c>
      <c r="C205" s="2" t="s">
        <v>1550</v>
      </c>
      <c r="D205" s="7" t="s">
        <v>428</v>
      </c>
      <c r="E205" s="7" t="s">
        <v>1251</v>
      </c>
      <c r="F205" s="8">
        <v>22</v>
      </c>
      <c r="G205" s="9">
        <v>1.09951946112796</v>
      </c>
      <c r="H205" s="9">
        <v>0</v>
      </c>
      <c r="I205" s="9">
        <v>0</v>
      </c>
      <c r="J205" s="9">
        <v>0</v>
      </c>
    </row>
    <row r="206" spans="1:10">
      <c r="A206" s="23"/>
      <c r="B206" s="23" t="s">
        <v>426</v>
      </c>
      <c r="C206" s="2" t="s">
        <v>1551</v>
      </c>
      <c r="D206" s="7" t="s">
        <v>429</v>
      </c>
      <c r="E206" s="7" t="s">
        <v>1252</v>
      </c>
      <c r="F206" s="8">
        <v>21</v>
      </c>
      <c r="G206" s="9">
        <v>8.1445886009478205E-2</v>
      </c>
      <c r="H206" s="9">
        <v>0.215893463656991</v>
      </c>
      <c r="I206" s="9">
        <v>0.118705492859271</v>
      </c>
      <c r="J206" s="9">
        <v>0.115746956781012</v>
      </c>
    </row>
    <row r="207" spans="1:10">
      <c r="A207" s="23"/>
      <c r="B207" s="23" t="s">
        <v>430</v>
      </c>
      <c r="C207" s="2" t="s">
        <v>1552</v>
      </c>
      <c r="D207" s="7" t="s">
        <v>431</v>
      </c>
      <c r="E207" s="7" t="s">
        <v>1253</v>
      </c>
      <c r="F207" s="8">
        <v>21</v>
      </c>
      <c r="G207" s="9">
        <v>0</v>
      </c>
      <c r="H207" s="9">
        <v>0</v>
      </c>
      <c r="I207" s="9">
        <v>1.1079179333532001</v>
      </c>
      <c r="J207" s="9">
        <v>0</v>
      </c>
    </row>
    <row r="208" spans="1:10">
      <c r="A208" s="23"/>
      <c r="B208" s="23" t="s">
        <v>430</v>
      </c>
      <c r="C208" s="2" t="s">
        <v>1553</v>
      </c>
      <c r="D208" s="7" t="s">
        <v>432</v>
      </c>
      <c r="E208" s="7" t="s">
        <v>1254</v>
      </c>
      <c r="F208" s="8">
        <v>21</v>
      </c>
      <c r="G208" s="9">
        <v>0</v>
      </c>
      <c r="H208" s="9">
        <v>8.6357385462796393E-2</v>
      </c>
      <c r="I208" s="9">
        <v>3.9568497619756997E-2</v>
      </c>
      <c r="J208" s="9">
        <v>0.192911594635021</v>
      </c>
    </row>
    <row r="209" spans="1:10">
      <c r="A209" s="23"/>
      <c r="B209" s="23" t="s">
        <v>438</v>
      </c>
      <c r="C209" s="2" t="s">
        <v>1554</v>
      </c>
      <c r="D209" s="7" t="s">
        <v>439</v>
      </c>
      <c r="E209" s="7" t="s">
        <v>440</v>
      </c>
      <c r="F209" s="8">
        <v>21</v>
      </c>
      <c r="G209" s="9">
        <v>4.0722943004739103E-2</v>
      </c>
      <c r="H209" s="9">
        <v>0.64768039097097296</v>
      </c>
      <c r="I209" s="9">
        <v>1.4244659143112499</v>
      </c>
      <c r="J209" s="9">
        <v>0.50157014605105299</v>
      </c>
    </row>
    <row r="210" spans="1:10">
      <c r="A210" s="23"/>
      <c r="B210" s="23" t="s">
        <v>437</v>
      </c>
      <c r="C210" s="2" t="s">
        <v>1555</v>
      </c>
      <c r="D210" s="7" t="s">
        <v>443</v>
      </c>
      <c r="E210" s="7" t="s">
        <v>444</v>
      </c>
      <c r="F210" s="8">
        <v>21</v>
      </c>
      <c r="G210" s="9">
        <v>0.73301297408530397</v>
      </c>
      <c r="H210" s="9">
        <v>1.8135050947187199</v>
      </c>
      <c r="I210" s="9">
        <v>2.7697948333829898</v>
      </c>
      <c r="J210" s="9">
        <v>3.5109910223573699</v>
      </c>
    </row>
    <row r="211" spans="1:10">
      <c r="A211" s="23"/>
      <c r="B211" s="23" t="s">
        <v>447</v>
      </c>
      <c r="C211" s="2" t="s">
        <v>1556</v>
      </c>
      <c r="D211" s="7" t="s">
        <v>448</v>
      </c>
      <c r="E211" s="7" t="s">
        <v>449</v>
      </c>
      <c r="F211" s="8">
        <v>21</v>
      </c>
      <c r="G211" s="9">
        <v>3.0949436683601701</v>
      </c>
      <c r="H211" s="9">
        <v>2.3316494074955001</v>
      </c>
      <c r="I211" s="9">
        <v>2.8093633310027499</v>
      </c>
      <c r="J211" s="9">
        <v>2.5464330491822702</v>
      </c>
    </row>
    <row r="212" spans="1:10">
      <c r="A212" s="23">
        <v>18</v>
      </c>
      <c r="B212" s="23" t="s">
        <v>450</v>
      </c>
      <c r="C212" s="2" t="s">
        <v>1557</v>
      </c>
      <c r="D212" s="7" t="s">
        <v>451</v>
      </c>
      <c r="E212" s="7" t="s">
        <v>452</v>
      </c>
      <c r="F212" s="8">
        <v>21</v>
      </c>
      <c r="G212" s="9">
        <v>1.05879651812322</v>
      </c>
      <c r="H212" s="9">
        <v>1.5112542455989399</v>
      </c>
      <c r="I212" s="9">
        <v>3.60073328339789</v>
      </c>
      <c r="J212" s="9">
        <v>0.57873478390506194</v>
      </c>
    </row>
    <row r="213" spans="1:10">
      <c r="A213" s="23"/>
      <c r="B213" s="23" t="s">
        <v>453</v>
      </c>
      <c r="C213" s="2" t="s">
        <v>1558</v>
      </c>
      <c r="D213" s="7" t="s">
        <v>454</v>
      </c>
      <c r="E213" s="7" t="s">
        <v>455</v>
      </c>
      <c r="F213" s="8">
        <v>21</v>
      </c>
      <c r="G213" s="9">
        <v>1.1402424041326999</v>
      </c>
      <c r="H213" s="9">
        <v>0.43178692731398199</v>
      </c>
      <c r="I213" s="9">
        <v>1.46403441193101</v>
      </c>
      <c r="J213" s="9">
        <v>0.192911594635021</v>
      </c>
    </row>
    <row r="214" spans="1:10">
      <c r="A214" s="23">
        <v>19</v>
      </c>
      <c r="B214" s="23" t="s">
        <v>456</v>
      </c>
      <c r="C214" s="2" t="s">
        <v>1560</v>
      </c>
      <c r="D214" s="7" t="s">
        <v>1559</v>
      </c>
      <c r="E214" s="7" t="s">
        <v>470</v>
      </c>
      <c r="F214" s="8">
        <v>21</v>
      </c>
      <c r="G214" s="9">
        <v>64.342249947487801</v>
      </c>
      <c r="H214" s="9">
        <v>3.62701018943745</v>
      </c>
      <c r="I214" s="9">
        <v>22.435338150402298</v>
      </c>
      <c r="J214" s="9">
        <v>1.3503811624451401</v>
      </c>
    </row>
    <row r="215" spans="1:10">
      <c r="A215" s="23"/>
      <c r="B215" s="23"/>
      <c r="C215" s="2" t="s">
        <v>1561</v>
      </c>
      <c r="D215" s="7" t="s">
        <v>462</v>
      </c>
      <c r="E215" s="7" t="s">
        <v>463</v>
      </c>
      <c r="F215" s="8">
        <v>21</v>
      </c>
      <c r="G215" s="9">
        <v>829.11911957648795</v>
      </c>
      <c r="H215" s="9">
        <v>99.915494980455406</v>
      </c>
      <c r="I215" s="9">
        <v>202.07631734409901</v>
      </c>
      <c r="J215" s="9">
        <v>266.44949450988997</v>
      </c>
    </row>
    <row r="216" spans="1:10">
      <c r="A216" s="23"/>
      <c r="B216" s="23"/>
      <c r="C216" s="2" t="s">
        <v>1562</v>
      </c>
      <c r="D216" s="7" t="s">
        <v>457</v>
      </c>
      <c r="E216" s="7" t="s">
        <v>458</v>
      </c>
      <c r="F216" s="8">
        <v>21</v>
      </c>
      <c r="G216" s="9">
        <v>8.1445886009478205E-2</v>
      </c>
      <c r="H216" s="9">
        <v>0</v>
      </c>
      <c r="I216" s="9">
        <v>0.19784248809878499</v>
      </c>
      <c r="J216" s="9">
        <v>0</v>
      </c>
    </row>
    <row r="217" spans="1:10">
      <c r="A217" s="23"/>
      <c r="B217" s="23" t="s">
        <v>459</v>
      </c>
      <c r="C217" s="2" t="s">
        <v>1563</v>
      </c>
      <c r="D217" s="7" t="s">
        <v>460</v>
      </c>
      <c r="E217" s="7" t="s">
        <v>461</v>
      </c>
      <c r="F217" s="8">
        <v>21</v>
      </c>
      <c r="G217" s="9">
        <v>1.3438571191563899</v>
      </c>
      <c r="H217" s="9">
        <v>8.6357385462796393E-2</v>
      </c>
      <c r="I217" s="9">
        <v>0.118705492859271</v>
      </c>
      <c r="J217" s="9">
        <v>0.27007623248902901</v>
      </c>
    </row>
    <row r="218" spans="1:10">
      <c r="A218" s="23"/>
      <c r="B218" s="23" t="s">
        <v>464</v>
      </c>
      <c r="C218" s="2" t="s">
        <v>1564</v>
      </c>
      <c r="D218" s="7" t="s">
        <v>465</v>
      </c>
      <c r="E218" s="7" t="s">
        <v>466</v>
      </c>
      <c r="F218" s="8">
        <v>21</v>
      </c>
      <c r="G218" s="9">
        <v>0.28506060103317399</v>
      </c>
      <c r="H218" s="9">
        <v>1.25218208921055</v>
      </c>
      <c r="I218" s="9">
        <v>0.118705492859271</v>
      </c>
      <c r="J218" s="9">
        <v>3.8582318927004103E-2</v>
      </c>
    </row>
    <row r="219" spans="1:10">
      <c r="A219" s="23"/>
      <c r="B219" s="23" t="s">
        <v>467</v>
      </c>
      <c r="C219" s="2" t="s">
        <v>1565</v>
      </c>
      <c r="D219" s="7" t="s">
        <v>468</v>
      </c>
      <c r="E219" s="7" t="s">
        <v>469</v>
      </c>
      <c r="F219" s="8">
        <v>21</v>
      </c>
      <c r="G219" s="9">
        <v>0.36650648704265198</v>
      </c>
      <c r="H219" s="9">
        <v>0</v>
      </c>
      <c r="I219" s="9">
        <v>7.9136995239513994E-2</v>
      </c>
      <c r="J219" s="9">
        <v>1.7362043517151799</v>
      </c>
    </row>
    <row r="220" spans="1:10">
      <c r="A220" s="23"/>
      <c r="B220" s="23" t="s">
        <v>471</v>
      </c>
      <c r="C220" s="2" t="s">
        <v>1566</v>
      </c>
      <c r="D220" s="7" t="s">
        <v>472</v>
      </c>
      <c r="E220" s="7" t="s">
        <v>473</v>
      </c>
      <c r="F220" s="8">
        <v>21</v>
      </c>
      <c r="G220" s="9">
        <v>4.2759090154976001</v>
      </c>
      <c r="H220" s="9">
        <v>0.47496562004538001</v>
      </c>
      <c r="I220" s="9">
        <v>1.5827399047902799</v>
      </c>
      <c r="J220" s="9">
        <v>0.23149391356202501</v>
      </c>
    </row>
    <row r="221" spans="1:10">
      <c r="A221" s="23">
        <v>20</v>
      </c>
      <c r="B221" s="23" t="s">
        <v>474</v>
      </c>
      <c r="C221" s="2" t="s">
        <v>1568</v>
      </c>
      <c r="D221" s="7" t="s">
        <v>1567</v>
      </c>
      <c r="E221" s="7" t="s">
        <v>1257</v>
      </c>
      <c r="F221" s="8">
        <v>21</v>
      </c>
      <c r="G221" s="9">
        <v>4.0722943004739103E-2</v>
      </c>
      <c r="H221" s="9">
        <v>0</v>
      </c>
      <c r="I221" s="9">
        <v>0</v>
      </c>
      <c r="J221" s="9">
        <v>0</v>
      </c>
    </row>
    <row r="222" spans="1:10">
      <c r="A222" s="23"/>
      <c r="B222" s="23"/>
      <c r="C222" s="2" t="s">
        <v>1572</v>
      </c>
      <c r="D222" s="7" t="s">
        <v>1571</v>
      </c>
      <c r="E222" s="7" t="s">
        <v>1264</v>
      </c>
      <c r="F222" s="8">
        <v>21</v>
      </c>
      <c r="G222" s="9">
        <v>5.7419349636682098</v>
      </c>
      <c r="H222" s="9">
        <v>3.41111672578046</v>
      </c>
      <c r="I222" s="9">
        <v>2.9280688238620201</v>
      </c>
      <c r="J222" s="9">
        <v>3.7424849359193999</v>
      </c>
    </row>
    <row r="223" spans="1:10">
      <c r="A223" s="23"/>
      <c r="B223" s="23"/>
      <c r="C223" s="2" t="s">
        <v>1570</v>
      </c>
      <c r="D223" s="7" t="s">
        <v>1569</v>
      </c>
      <c r="E223" s="7" t="s">
        <v>1263</v>
      </c>
      <c r="F223" s="8">
        <v>21</v>
      </c>
      <c r="G223" s="9">
        <v>2.1990389222559101</v>
      </c>
      <c r="H223" s="9">
        <v>1.68396901652453</v>
      </c>
      <c r="I223" s="9">
        <v>1.2661919238322199</v>
      </c>
      <c r="J223" s="9">
        <v>1.08030492995611</v>
      </c>
    </row>
    <row r="224" spans="1:10">
      <c r="A224" s="23"/>
      <c r="B224" s="23"/>
      <c r="C224" s="2" t="s">
        <v>1573</v>
      </c>
      <c r="D224" s="7" t="s">
        <v>483</v>
      </c>
      <c r="E224" s="7" t="s">
        <v>1262</v>
      </c>
      <c r="F224" s="8">
        <v>21</v>
      </c>
      <c r="G224" s="9">
        <v>11.3209781553175</v>
      </c>
      <c r="H224" s="9">
        <v>7.9017007698458697</v>
      </c>
      <c r="I224" s="9">
        <v>3.3633222976793502</v>
      </c>
      <c r="J224" s="9">
        <v>5.7487655201236096</v>
      </c>
    </row>
    <row r="225" spans="1:10">
      <c r="A225" s="23"/>
      <c r="B225" s="23" t="s">
        <v>475</v>
      </c>
      <c r="C225" s="2" t="s">
        <v>1574</v>
      </c>
      <c r="D225" s="7" t="s">
        <v>476</v>
      </c>
      <c r="E225" s="7" t="s">
        <v>1258</v>
      </c>
      <c r="F225" s="8">
        <v>21</v>
      </c>
      <c r="G225" s="9">
        <v>1.3438571191563899</v>
      </c>
      <c r="H225" s="9">
        <v>13.1695012830764</v>
      </c>
      <c r="I225" s="9">
        <v>0.63309596191611195</v>
      </c>
      <c r="J225" s="9">
        <v>1.58187507600717</v>
      </c>
    </row>
    <row r="226" spans="1:10">
      <c r="A226" s="23"/>
      <c r="B226" s="23" t="s">
        <v>478</v>
      </c>
      <c r="C226" s="2" t="s">
        <v>1575</v>
      </c>
      <c r="D226" s="7" t="s">
        <v>479</v>
      </c>
      <c r="E226" s="7" t="s">
        <v>1260</v>
      </c>
      <c r="F226" s="8">
        <v>21</v>
      </c>
      <c r="G226" s="9">
        <v>1.7510865492037799</v>
      </c>
      <c r="H226" s="9">
        <v>1.3817181674047401</v>
      </c>
      <c r="I226" s="9">
        <v>0.91007544525441197</v>
      </c>
      <c r="J226" s="9">
        <v>2.31493913562025</v>
      </c>
    </row>
    <row r="227" spans="1:10">
      <c r="A227" s="23"/>
      <c r="B227" s="23" t="s">
        <v>480</v>
      </c>
      <c r="C227" s="2" t="s">
        <v>1576</v>
      </c>
      <c r="D227" s="7" t="s">
        <v>481</v>
      </c>
      <c r="E227" s="7" t="s">
        <v>1261</v>
      </c>
      <c r="F227" s="8">
        <v>21</v>
      </c>
      <c r="G227" s="9">
        <v>3.5021730984075599</v>
      </c>
      <c r="H227" s="9">
        <v>10.7514944901181</v>
      </c>
      <c r="I227" s="9">
        <v>1.9388563833680901</v>
      </c>
      <c r="J227" s="9">
        <v>3.7039026169923899</v>
      </c>
    </row>
    <row r="228" spans="1:10">
      <c r="A228" s="23"/>
      <c r="B228" s="23" t="s">
        <v>482</v>
      </c>
      <c r="C228" s="2" t="s">
        <v>1577</v>
      </c>
      <c r="D228" s="7" t="s">
        <v>477</v>
      </c>
      <c r="E228" s="7" t="s">
        <v>1259</v>
      </c>
      <c r="F228" s="8">
        <v>21</v>
      </c>
      <c r="G228" s="9">
        <v>0</v>
      </c>
      <c r="H228" s="9">
        <v>0.64768039097097296</v>
      </c>
      <c r="I228" s="9">
        <v>3.9568497619756997E-2</v>
      </c>
      <c r="J228" s="9">
        <v>3.8582318927004103E-2</v>
      </c>
    </row>
    <row r="229" spans="1:10">
      <c r="A229" s="23"/>
      <c r="B229" s="23" t="s">
        <v>484</v>
      </c>
      <c r="C229" s="2" t="s">
        <v>1578</v>
      </c>
      <c r="D229" s="7" t="s">
        <v>485</v>
      </c>
      <c r="E229" s="7" t="s">
        <v>1265</v>
      </c>
      <c r="F229" s="8">
        <v>21</v>
      </c>
      <c r="G229" s="9">
        <v>0.122168829014217</v>
      </c>
      <c r="H229" s="9">
        <v>0</v>
      </c>
      <c r="I229" s="9">
        <v>0</v>
      </c>
      <c r="J229" s="9">
        <v>0</v>
      </c>
    </row>
    <row r="230" spans="1:10">
      <c r="A230" s="23"/>
      <c r="B230" s="23" t="s">
        <v>480</v>
      </c>
      <c r="C230" s="2" t="s">
        <v>1579</v>
      </c>
      <c r="D230" s="7" t="s">
        <v>486</v>
      </c>
      <c r="E230" s="7" t="s">
        <v>1266</v>
      </c>
      <c r="F230" s="8">
        <v>21</v>
      </c>
      <c r="G230" s="9">
        <v>6.39350205174404</v>
      </c>
      <c r="H230" s="9">
        <v>5.0087283568421901</v>
      </c>
      <c r="I230" s="9">
        <v>4.7482197143708396</v>
      </c>
      <c r="J230" s="9">
        <v>6.9833997257877396</v>
      </c>
    </row>
    <row r="231" spans="1:10">
      <c r="A231" s="23"/>
      <c r="B231" s="23" t="s">
        <v>474</v>
      </c>
      <c r="C231" s="2" t="s">
        <v>1580</v>
      </c>
      <c r="D231" s="7" t="s">
        <v>487</v>
      </c>
      <c r="E231" s="7" t="s">
        <v>1267</v>
      </c>
      <c r="F231" s="8">
        <v>21</v>
      </c>
      <c r="G231" s="9">
        <v>0.57012120206634698</v>
      </c>
      <c r="H231" s="9">
        <v>1.0362886255535599</v>
      </c>
      <c r="I231" s="9">
        <v>0</v>
      </c>
      <c r="J231" s="9">
        <v>0</v>
      </c>
    </row>
    <row r="232" spans="1:10">
      <c r="A232" s="23"/>
      <c r="B232" s="23" t="s">
        <v>488</v>
      </c>
      <c r="C232" s="2" t="s">
        <v>1581</v>
      </c>
      <c r="D232" s="7" t="s">
        <v>489</v>
      </c>
      <c r="E232" s="7" t="s">
        <v>1268</v>
      </c>
      <c r="F232" s="8">
        <v>21</v>
      </c>
      <c r="G232" s="9">
        <v>0</v>
      </c>
      <c r="H232" s="9">
        <v>3.0225084911978701</v>
      </c>
      <c r="I232" s="9">
        <v>0.118705492859271</v>
      </c>
      <c r="J232" s="9">
        <v>0</v>
      </c>
    </row>
    <row r="233" spans="1:10">
      <c r="A233" s="23"/>
      <c r="B233" s="23" t="s">
        <v>484</v>
      </c>
      <c r="C233" s="2" t="s">
        <v>1582</v>
      </c>
      <c r="D233" s="7" t="s">
        <v>490</v>
      </c>
      <c r="E233" s="7" t="s">
        <v>1269</v>
      </c>
      <c r="F233" s="8">
        <v>21</v>
      </c>
      <c r="G233" s="9">
        <v>0.89590474610425996</v>
      </c>
      <c r="H233" s="9">
        <v>0.82039516189656503</v>
      </c>
      <c r="I233" s="9">
        <v>1.30576042145198</v>
      </c>
      <c r="J233" s="9">
        <v>1.6204573949341701</v>
      </c>
    </row>
    <row r="234" spans="1:10">
      <c r="A234" s="23"/>
      <c r="B234" s="23" t="s">
        <v>474</v>
      </c>
      <c r="C234" s="2" t="s">
        <v>1583</v>
      </c>
      <c r="D234" s="7" t="s">
        <v>491</v>
      </c>
      <c r="E234" s="7" t="s">
        <v>492</v>
      </c>
      <c r="F234" s="8">
        <v>22</v>
      </c>
      <c r="G234" s="9">
        <v>0.20361471502369499</v>
      </c>
      <c r="H234" s="9">
        <v>0.17271477092559301</v>
      </c>
      <c r="I234" s="9">
        <v>0</v>
      </c>
      <c r="J234" s="9">
        <v>0.15432927570801599</v>
      </c>
    </row>
    <row r="235" spans="1:10">
      <c r="A235" s="23"/>
      <c r="B235" s="23" t="s">
        <v>493</v>
      </c>
      <c r="C235" s="2" t="s">
        <v>1584</v>
      </c>
      <c r="D235" s="7" t="s">
        <v>494</v>
      </c>
      <c r="E235" s="7" t="s">
        <v>1270</v>
      </c>
      <c r="F235" s="8">
        <v>21</v>
      </c>
      <c r="G235" s="9">
        <v>0</v>
      </c>
      <c r="H235" s="9">
        <v>0.12953607819419499</v>
      </c>
      <c r="I235" s="9">
        <v>3.9568497619756997E-2</v>
      </c>
      <c r="J235" s="9">
        <v>0</v>
      </c>
    </row>
    <row r="236" spans="1:10">
      <c r="A236" s="23">
        <v>21</v>
      </c>
      <c r="B236" s="23" t="s">
        <v>495</v>
      </c>
      <c r="C236" s="2" t="s">
        <v>1585</v>
      </c>
      <c r="D236" s="7" t="s">
        <v>496</v>
      </c>
      <c r="E236" s="7" t="s">
        <v>497</v>
      </c>
      <c r="F236" s="8">
        <v>21</v>
      </c>
      <c r="G236" s="9">
        <v>21.094484476454902</v>
      </c>
      <c r="H236" s="9">
        <v>25.000463091479499</v>
      </c>
      <c r="I236" s="9">
        <v>22.949728619459101</v>
      </c>
      <c r="J236" s="9">
        <v>9.5298327749700107</v>
      </c>
    </row>
    <row r="237" spans="1:10">
      <c r="A237" s="23"/>
      <c r="B237" s="23" t="s">
        <v>498</v>
      </c>
      <c r="C237" s="2" t="s">
        <v>1586</v>
      </c>
      <c r="D237" s="7" t="s">
        <v>499</v>
      </c>
      <c r="E237" s="7" t="s">
        <v>1271</v>
      </c>
      <c r="F237" s="8">
        <v>21</v>
      </c>
      <c r="G237" s="9">
        <v>8.1445886009478205E-2</v>
      </c>
      <c r="H237" s="9">
        <v>0.17271477092559301</v>
      </c>
      <c r="I237" s="9">
        <v>0.118705492859271</v>
      </c>
      <c r="J237" s="9">
        <v>0</v>
      </c>
    </row>
    <row r="238" spans="1:10">
      <c r="A238" s="23">
        <v>22</v>
      </c>
      <c r="B238" s="23" t="s">
        <v>500</v>
      </c>
      <c r="C238" s="2" t="s">
        <v>1587</v>
      </c>
      <c r="D238" s="7" t="s">
        <v>501</v>
      </c>
      <c r="E238" s="7" t="s">
        <v>1272</v>
      </c>
      <c r="F238" s="8">
        <v>21</v>
      </c>
      <c r="G238" s="9">
        <v>38.116674652435798</v>
      </c>
      <c r="H238" s="9">
        <v>15.155721148720801</v>
      </c>
      <c r="I238" s="9">
        <v>22.831023126599799</v>
      </c>
      <c r="J238" s="9">
        <v>32.640641812245498</v>
      </c>
    </row>
    <row r="239" spans="1:10">
      <c r="A239" s="23"/>
      <c r="B239" s="23" t="s">
        <v>502</v>
      </c>
      <c r="C239" s="2" t="s">
        <v>1588</v>
      </c>
      <c r="D239" s="7" t="s">
        <v>503</v>
      </c>
      <c r="E239" s="7" t="s">
        <v>1273</v>
      </c>
      <c r="F239" s="8">
        <v>21</v>
      </c>
      <c r="G239" s="9">
        <v>0.73301297408530397</v>
      </c>
      <c r="H239" s="9">
        <v>0</v>
      </c>
      <c r="I239" s="9">
        <v>0.94964394287416898</v>
      </c>
      <c r="J239" s="9">
        <v>3.8582318927004103E-2</v>
      </c>
    </row>
    <row r="240" spans="1:10">
      <c r="A240" s="23">
        <v>23</v>
      </c>
      <c r="B240" s="23" t="s">
        <v>504</v>
      </c>
      <c r="C240" s="2" t="s">
        <v>1589</v>
      </c>
      <c r="D240" s="7" t="s">
        <v>516</v>
      </c>
      <c r="E240" s="7" t="s">
        <v>517</v>
      </c>
      <c r="F240" s="8">
        <v>21</v>
      </c>
      <c r="G240" s="9">
        <v>0.20361471502369499</v>
      </c>
      <c r="H240" s="9">
        <v>0.12953607819419499</v>
      </c>
      <c r="I240" s="9">
        <v>0.23741098571854199</v>
      </c>
      <c r="J240" s="9">
        <v>0.15432927570801599</v>
      </c>
    </row>
    <row r="241" spans="1:10">
      <c r="A241" s="23"/>
      <c r="B241" s="23"/>
      <c r="C241" s="2" t="s">
        <v>1590</v>
      </c>
      <c r="D241" s="7" t="s">
        <v>508</v>
      </c>
      <c r="E241" s="7" t="s">
        <v>509</v>
      </c>
      <c r="F241" s="8">
        <v>21</v>
      </c>
      <c r="G241" s="9">
        <v>2.1583159792511699</v>
      </c>
      <c r="H241" s="9">
        <v>1.0794673182849499</v>
      </c>
      <c r="I241" s="9">
        <v>1.4244659143112499</v>
      </c>
      <c r="J241" s="9">
        <v>0</v>
      </c>
    </row>
    <row r="242" spans="1:10">
      <c r="A242" s="23"/>
      <c r="B242" s="23" t="s">
        <v>507</v>
      </c>
      <c r="C242" s="2" t="s">
        <v>1591</v>
      </c>
      <c r="D242" s="7" t="s">
        <v>510</v>
      </c>
      <c r="E242" s="7" t="s">
        <v>1274</v>
      </c>
      <c r="F242" s="8">
        <v>21</v>
      </c>
      <c r="G242" s="9">
        <v>0</v>
      </c>
      <c r="H242" s="9">
        <v>0.25907215638838899</v>
      </c>
      <c r="I242" s="9">
        <v>3.9568497619756997E-2</v>
      </c>
      <c r="J242" s="9">
        <v>0</v>
      </c>
    </row>
    <row r="243" spans="1:10">
      <c r="A243" s="23"/>
      <c r="B243" s="23" t="s">
        <v>507</v>
      </c>
      <c r="C243" s="2" t="s">
        <v>1592</v>
      </c>
      <c r="D243" s="7" t="s">
        <v>512</v>
      </c>
      <c r="E243" s="7" t="s">
        <v>513</v>
      </c>
      <c r="F243" s="8">
        <v>22</v>
      </c>
      <c r="G243" s="9">
        <v>0</v>
      </c>
      <c r="H243" s="9">
        <v>8.6357385462796393E-2</v>
      </c>
      <c r="I243" s="9">
        <v>0</v>
      </c>
      <c r="J243" s="9">
        <v>0.30865855141603299</v>
      </c>
    </row>
    <row r="244" spans="1:10">
      <c r="A244" s="23"/>
      <c r="B244" s="23" t="s">
        <v>511</v>
      </c>
      <c r="C244" s="2" t="s">
        <v>1593</v>
      </c>
      <c r="D244" s="7" t="s">
        <v>515</v>
      </c>
      <c r="E244" s="7" t="s">
        <v>1275</v>
      </c>
      <c r="F244" s="8">
        <v>22</v>
      </c>
      <c r="G244" s="9">
        <v>0</v>
      </c>
      <c r="H244" s="9">
        <v>0.51814431277677797</v>
      </c>
      <c r="I244" s="9">
        <v>0</v>
      </c>
      <c r="J244" s="9">
        <v>0</v>
      </c>
    </row>
    <row r="245" spans="1:10">
      <c r="A245" s="23"/>
      <c r="B245" s="23" t="s">
        <v>514</v>
      </c>
      <c r="C245" s="2" t="s">
        <v>1594</v>
      </c>
      <c r="D245" s="7" t="s">
        <v>505</v>
      </c>
      <c r="E245" s="7" t="s">
        <v>506</v>
      </c>
      <c r="F245" s="8">
        <v>22</v>
      </c>
      <c r="G245" s="9">
        <v>0</v>
      </c>
      <c r="H245" s="9">
        <v>0.43178692731398199</v>
      </c>
      <c r="I245" s="9">
        <v>0</v>
      </c>
      <c r="J245" s="9">
        <v>0</v>
      </c>
    </row>
    <row r="246" spans="1:10">
      <c r="A246" s="23"/>
      <c r="B246" s="23" t="s">
        <v>504</v>
      </c>
      <c r="C246" s="2" t="s">
        <v>1595</v>
      </c>
      <c r="D246" s="7" t="s">
        <v>518</v>
      </c>
      <c r="E246" s="7" t="s">
        <v>519</v>
      </c>
      <c r="F246" s="8">
        <v>21</v>
      </c>
      <c r="G246" s="9">
        <v>0</v>
      </c>
      <c r="H246" s="9">
        <v>4.8360135859166</v>
      </c>
      <c r="I246" s="9">
        <v>0.67266445953586895</v>
      </c>
      <c r="J246" s="9">
        <v>0.30865855141603299</v>
      </c>
    </row>
    <row r="247" spans="1:10">
      <c r="A247" s="23">
        <v>24</v>
      </c>
      <c r="B247" s="23" t="s">
        <v>520</v>
      </c>
      <c r="C247" s="2" t="s">
        <v>1598</v>
      </c>
      <c r="D247" s="7" t="s">
        <v>1596</v>
      </c>
      <c r="E247" s="7" t="s">
        <v>1277</v>
      </c>
      <c r="F247" s="8">
        <v>22</v>
      </c>
      <c r="G247" s="9">
        <v>53.957899481279298</v>
      </c>
      <c r="H247" s="9">
        <v>10.837851875580901</v>
      </c>
      <c r="I247" s="9">
        <v>48.9462315556394</v>
      </c>
      <c r="J247" s="9">
        <v>83.376391201255899</v>
      </c>
    </row>
    <row r="248" spans="1:10">
      <c r="A248" s="23"/>
      <c r="B248" s="23"/>
      <c r="C248" s="2" t="s">
        <v>1599</v>
      </c>
      <c r="D248" s="7" t="s">
        <v>545</v>
      </c>
      <c r="E248" s="7" t="s">
        <v>1280</v>
      </c>
      <c r="F248" s="8">
        <v>22</v>
      </c>
      <c r="G248" s="9">
        <v>1045.5208387036701</v>
      </c>
      <c r="H248" s="9">
        <v>912.71120695629497</v>
      </c>
      <c r="I248" s="9">
        <v>429.23906217912401</v>
      </c>
      <c r="J248" s="9">
        <v>2748.0256655758699</v>
      </c>
    </row>
    <row r="249" spans="1:10">
      <c r="A249" s="23"/>
      <c r="B249" s="23"/>
      <c r="C249" s="2" t="s">
        <v>1600</v>
      </c>
      <c r="D249" s="7" t="s">
        <v>1597</v>
      </c>
      <c r="E249" s="7" t="s">
        <v>1276</v>
      </c>
      <c r="F249" s="8">
        <v>22</v>
      </c>
      <c r="G249" s="9">
        <v>27.202925927165701</v>
      </c>
      <c r="H249" s="9">
        <v>7.6858073061888801</v>
      </c>
      <c r="I249" s="9">
        <v>27.7375168314497</v>
      </c>
      <c r="J249" s="9">
        <v>8.0251223368168496</v>
      </c>
    </row>
    <row r="250" spans="1:10">
      <c r="A250" s="23"/>
      <c r="B250" s="23"/>
      <c r="C250" s="2" t="s">
        <v>1601</v>
      </c>
      <c r="D250" s="7" t="s">
        <v>538</v>
      </c>
      <c r="E250" s="7" t="s">
        <v>539</v>
      </c>
      <c r="F250" s="8">
        <v>22</v>
      </c>
      <c r="G250" s="9">
        <v>300.005921115913</v>
      </c>
      <c r="H250" s="9">
        <v>135.192486942008</v>
      </c>
      <c r="I250" s="9">
        <v>404.50875116677599</v>
      </c>
      <c r="J250" s="9">
        <v>185.34946012532799</v>
      </c>
    </row>
    <row r="251" spans="1:10">
      <c r="A251" s="23"/>
      <c r="B251" s="23" t="s">
        <v>521</v>
      </c>
      <c r="C251" s="2" t="s">
        <v>1602</v>
      </c>
      <c r="D251" s="7" t="s">
        <v>529</v>
      </c>
      <c r="E251" s="7" t="s">
        <v>530</v>
      </c>
      <c r="F251" s="8">
        <v>22</v>
      </c>
      <c r="G251" s="9">
        <v>482.281814005125</v>
      </c>
      <c r="H251" s="9">
        <v>293.39921710985101</v>
      </c>
      <c r="I251" s="9">
        <v>828.40606616723301</v>
      </c>
      <c r="J251" s="9">
        <v>244.53473735935199</v>
      </c>
    </row>
    <row r="252" spans="1:10">
      <c r="A252" s="23"/>
      <c r="B252" s="23"/>
      <c r="C252" s="2" t="s">
        <v>1603</v>
      </c>
      <c r="D252" s="7" t="s">
        <v>526</v>
      </c>
      <c r="E252" s="7" t="s">
        <v>1278</v>
      </c>
      <c r="F252" s="8">
        <v>22</v>
      </c>
      <c r="G252" s="9">
        <v>63.283453429364499</v>
      </c>
      <c r="H252" s="9">
        <v>26.339002566152899</v>
      </c>
      <c r="I252" s="9">
        <v>96.151449216009595</v>
      </c>
      <c r="J252" s="9">
        <v>68.637945371140304</v>
      </c>
    </row>
    <row r="253" spans="1:10">
      <c r="A253" s="23"/>
      <c r="B253" s="23" t="s">
        <v>522</v>
      </c>
      <c r="C253" s="2" t="s">
        <v>1604</v>
      </c>
      <c r="D253" s="7" t="s">
        <v>523</v>
      </c>
      <c r="E253" s="7" t="s">
        <v>524</v>
      </c>
      <c r="F253" s="8">
        <v>22</v>
      </c>
      <c r="G253" s="9">
        <v>0</v>
      </c>
      <c r="H253" s="9">
        <v>3.0225084911978701</v>
      </c>
      <c r="I253" s="9">
        <v>7.9136995239513994E-2</v>
      </c>
      <c r="J253" s="9">
        <v>0.115746956781012</v>
      </c>
    </row>
    <row r="254" spans="1:10">
      <c r="A254" s="23"/>
      <c r="B254" s="23" t="s">
        <v>525</v>
      </c>
      <c r="C254" s="2" t="s">
        <v>1605</v>
      </c>
      <c r="D254" s="7" t="s">
        <v>536</v>
      </c>
      <c r="E254" s="7" t="s">
        <v>537</v>
      </c>
      <c r="F254" s="8">
        <v>22</v>
      </c>
      <c r="G254" s="9">
        <v>0</v>
      </c>
      <c r="H254" s="9">
        <v>150.34820809072801</v>
      </c>
      <c r="I254" s="9">
        <v>3.6798702786374</v>
      </c>
      <c r="J254" s="9">
        <v>2.31493913562025</v>
      </c>
    </row>
    <row r="255" spans="1:10">
      <c r="A255" s="23"/>
      <c r="B255" s="23" t="s">
        <v>527</v>
      </c>
      <c r="C255" s="2" t="s">
        <v>1606</v>
      </c>
      <c r="D255" s="7" t="s">
        <v>528</v>
      </c>
      <c r="E255" s="7" t="s">
        <v>1279</v>
      </c>
      <c r="F255" s="8">
        <v>22</v>
      </c>
      <c r="G255" s="9">
        <v>4.0722943004739103E-2</v>
      </c>
      <c r="H255" s="9">
        <v>59.500238583866697</v>
      </c>
      <c r="I255" s="9">
        <v>1.30576042145198</v>
      </c>
      <c r="J255" s="9">
        <v>0.65589942175907001</v>
      </c>
    </row>
    <row r="256" spans="1:10">
      <c r="A256" s="23"/>
      <c r="B256" s="23" t="s">
        <v>531</v>
      </c>
      <c r="C256" s="2" t="s">
        <v>1607</v>
      </c>
      <c r="D256" s="7" t="s">
        <v>532</v>
      </c>
      <c r="E256" s="7" t="s">
        <v>533</v>
      </c>
      <c r="F256" s="8">
        <v>22</v>
      </c>
      <c r="G256" s="9">
        <v>0</v>
      </c>
      <c r="H256" s="9">
        <v>80.182832402206401</v>
      </c>
      <c r="I256" s="9">
        <v>1.22662342621247</v>
      </c>
      <c r="J256" s="9">
        <v>0.92597565424809802</v>
      </c>
    </row>
    <row r="257" spans="1:10">
      <c r="A257" s="23"/>
      <c r="B257" s="23" t="s">
        <v>522</v>
      </c>
      <c r="C257" s="2" t="s">
        <v>1608</v>
      </c>
      <c r="D257" s="7" t="s">
        <v>534</v>
      </c>
      <c r="E257" s="7" t="s">
        <v>535</v>
      </c>
      <c r="F257" s="8">
        <v>22</v>
      </c>
      <c r="G257" s="9">
        <v>0</v>
      </c>
      <c r="H257" s="9">
        <v>0.17271477092559301</v>
      </c>
      <c r="I257" s="9">
        <v>0</v>
      </c>
      <c r="J257" s="9">
        <v>0</v>
      </c>
    </row>
    <row r="258" spans="1:10">
      <c r="A258" s="23"/>
      <c r="B258" s="23" t="s">
        <v>540</v>
      </c>
      <c r="C258" s="2" t="s">
        <v>1609</v>
      </c>
      <c r="D258" s="7" t="s">
        <v>541</v>
      </c>
      <c r="E258" s="7" t="s">
        <v>542</v>
      </c>
      <c r="F258" s="8">
        <v>22</v>
      </c>
      <c r="G258" s="9">
        <v>0</v>
      </c>
      <c r="H258" s="9">
        <v>0.56132300550817604</v>
      </c>
      <c r="I258" s="9">
        <v>0</v>
      </c>
      <c r="J258" s="9">
        <v>0</v>
      </c>
    </row>
    <row r="259" spans="1:10">
      <c r="A259" s="23"/>
      <c r="B259" s="23" t="s">
        <v>540</v>
      </c>
      <c r="C259" s="2" t="s">
        <v>1610</v>
      </c>
      <c r="D259" s="7" t="s">
        <v>543</v>
      </c>
      <c r="E259" s="7" t="s">
        <v>544</v>
      </c>
      <c r="F259" s="8">
        <v>22</v>
      </c>
      <c r="G259" s="9">
        <v>0</v>
      </c>
      <c r="H259" s="9">
        <v>0</v>
      </c>
      <c r="I259" s="9">
        <v>7.9136995239513994E-2</v>
      </c>
      <c r="J259" s="9">
        <v>0.50157014605105299</v>
      </c>
    </row>
    <row r="260" spans="1:10">
      <c r="A260" s="23"/>
      <c r="B260" s="23" t="s">
        <v>546</v>
      </c>
      <c r="C260" s="2" t="s">
        <v>1611</v>
      </c>
      <c r="D260" s="7" t="s">
        <v>547</v>
      </c>
      <c r="E260" s="7" t="s">
        <v>548</v>
      </c>
      <c r="F260" s="8">
        <v>22</v>
      </c>
      <c r="G260" s="9">
        <v>0</v>
      </c>
      <c r="H260" s="9">
        <v>5.4836939768875697</v>
      </c>
      <c r="I260" s="9">
        <v>3.9568497619756997E-2</v>
      </c>
      <c r="J260" s="9">
        <v>0</v>
      </c>
    </row>
    <row r="261" spans="1:10">
      <c r="A261" s="23"/>
      <c r="B261" s="23" t="s">
        <v>520</v>
      </c>
      <c r="C261" s="2" t="s">
        <v>1612</v>
      </c>
      <c r="D261" s="15" t="s">
        <v>549</v>
      </c>
      <c r="E261" s="7" t="s">
        <v>550</v>
      </c>
      <c r="F261" s="8">
        <v>22</v>
      </c>
      <c r="G261" s="9">
        <v>0.20361471502369499</v>
      </c>
      <c r="H261" s="9">
        <v>0.25907215638838899</v>
      </c>
      <c r="I261" s="9">
        <v>0.35611647857781298</v>
      </c>
      <c r="J261" s="9">
        <v>0.15432927570801599</v>
      </c>
    </row>
    <row r="262" spans="1:10">
      <c r="A262" s="23"/>
      <c r="B262" s="23" t="s">
        <v>551</v>
      </c>
      <c r="C262" s="2" t="s">
        <v>1613</v>
      </c>
      <c r="D262" s="7" t="s">
        <v>552</v>
      </c>
      <c r="E262" s="7" t="s">
        <v>553</v>
      </c>
      <c r="F262" s="8">
        <v>20</v>
      </c>
      <c r="G262" s="9">
        <v>0</v>
      </c>
      <c r="H262" s="9">
        <v>2.89297241300368</v>
      </c>
      <c r="I262" s="9">
        <v>7.9136995239513994E-2</v>
      </c>
      <c r="J262" s="9">
        <v>0.15432927570801599</v>
      </c>
    </row>
    <row r="263" spans="1:10">
      <c r="A263" s="23"/>
      <c r="B263" s="23" t="s">
        <v>554</v>
      </c>
      <c r="C263" s="2" t="s">
        <v>1614</v>
      </c>
      <c r="D263" s="7" t="s">
        <v>555</v>
      </c>
      <c r="E263" s="7" t="s">
        <v>556</v>
      </c>
      <c r="F263" s="8">
        <v>21</v>
      </c>
      <c r="G263" s="9">
        <v>0</v>
      </c>
      <c r="H263" s="9">
        <v>4.1019758094828296</v>
      </c>
      <c r="I263" s="9">
        <v>0.118705492859271</v>
      </c>
      <c r="J263" s="9">
        <v>7.7164637854008206E-2</v>
      </c>
    </row>
    <row r="264" spans="1:10">
      <c r="A264" s="23"/>
      <c r="B264" s="23" t="s">
        <v>557</v>
      </c>
      <c r="C264" s="2" t="s">
        <v>1615</v>
      </c>
      <c r="D264" s="7" t="s">
        <v>558</v>
      </c>
      <c r="E264" s="7" t="s">
        <v>559</v>
      </c>
      <c r="F264" s="8">
        <v>22</v>
      </c>
      <c r="G264" s="9">
        <v>0</v>
      </c>
      <c r="H264" s="9">
        <v>0.12953607819419499</v>
      </c>
      <c r="I264" s="9">
        <v>3.9568497619756997E-2</v>
      </c>
      <c r="J264" s="9">
        <v>0</v>
      </c>
    </row>
    <row r="265" spans="1:10">
      <c r="A265" s="23">
        <v>25</v>
      </c>
      <c r="B265" s="23" t="s">
        <v>560</v>
      </c>
      <c r="C265" s="2" t="s">
        <v>1616</v>
      </c>
      <c r="D265" s="7" t="s">
        <v>561</v>
      </c>
      <c r="E265" s="7" t="s">
        <v>1281</v>
      </c>
      <c r="F265" s="8">
        <v>21</v>
      </c>
      <c r="G265" s="9">
        <v>1.14024240413269</v>
      </c>
      <c r="H265" s="9">
        <v>1.89986248018152</v>
      </c>
      <c r="I265" s="9">
        <v>1.4244659143112499</v>
      </c>
      <c r="J265" s="9">
        <v>0.192911594635021</v>
      </c>
    </row>
    <row r="266" spans="1:10">
      <c r="A266" s="23"/>
      <c r="B266" s="23" t="s">
        <v>562</v>
      </c>
      <c r="C266" s="2" t="s">
        <v>1617</v>
      </c>
      <c r="D266" s="7" t="s">
        <v>563</v>
      </c>
      <c r="E266" s="7" t="s">
        <v>1282</v>
      </c>
      <c r="F266" s="8">
        <v>21</v>
      </c>
      <c r="G266" s="9">
        <v>0.69229003108056497</v>
      </c>
      <c r="H266" s="9">
        <v>1.0362886255535599</v>
      </c>
      <c r="I266" s="9">
        <v>2.0971303738471199</v>
      </c>
      <c r="J266" s="9">
        <v>0.46298782712404901</v>
      </c>
    </row>
    <row r="267" spans="1:10">
      <c r="A267" s="23"/>
      <c r="B267" s="23" t="s">
        <v>562</v>
      </c>
      <c r="C267" s="2" t="s">
        <v>1618</v>
      </c>
      <c r="D267" s="7" t="s">
        <v>564</v>
      </c>
      <c r="E267" s="7" t="s">
        <v>565</v>
      </c>
      <c r="F267" s="8">
        <v>21</v>
      </c>
      <c r="G267" s="9">
        <v>0.32578354403791299</v>
      </c>
      <c r="H267" s="9">
        <v>8.6357385462796393E-2</v>
      </c>
      <c r="I267" s="9">
        <v>0.47482197143708399</v>
      </c>
      <c r="J267" s="9">
        <v>0.115746956781012</v>
      </c>
    </row>
    <row r="268" spans="1:10">
      <c r="A268" s="23">
        <v>26</v>
      </c>
      <c r="B268" s="23" t="s">
        <v>566</v>
      </c>
      <c r="C268" s="2" t="s">
        <v>1619</v>
      </c>
      <c r="D268" s="7" t="s">
        <v>567</v>
      </c>
      <c r="E268" s="7" t="s">
        <v>569</v>
      </c>
      <c r="F268" s="8">
        <v>21</v>
      </c>
      <c r="G268" s="9">
        <v>3033.6963620810402</v>
      </c>
      <c r="H268" s="9">
        <v>1486.2106038147299</v>
      </c>
      <c r="I268" s="9">
        <v>3184.9475104094799</v>
      </c>
      <c r="J268" s="9">
        <v>7830.3973731922597</v>
      </c>
    </row>
    <row r="269" spans="1:10">
      <c r="A269" s="23"/>
      <c r="B269" s="23" t="s">
        <v>566</v>
      </c>
      <c r="C269" s="2" t="s">
        <v>1620</v>
      </c>
      <c r="D269" s="7" t="s">
        <v>570</v>
      </c>
      <c r="E269" s="7" t="s">
        <v>571</v>
      </c>
      <c r="F269" s="8">
        <v>21</v>
      </c>
      <c r="G269" s="9">
        <v>1.8732553782179999</v>
      </c>
      <c r="H269" s="9">
        <v>24.352782700508602</v>
      </c>
      <c r="I269" s="9">
        <v>8.5072269882477602</v>
      </c>
      <c r="J269" s="9">
        <v>6.8676527690067299</v>
      </c>
    </row>
    <row r="270" spans="1:10">
      <c r="A270" s="23"/>
      <c r="B270" s="23" t="s">
        <v>566</v>
      </c>
      <c r="C270" s="2" t="s">
        <v>1621</v>
      </c>
      <c r="D270" s="7" t="s">
        <v>572</v>
      </c>
      <c r="E270" s="7" t="s">
        <v>573</v>
      </c>
      <c r="F270" s="8">
        <v>21</v>
      </c>
      <c r="G270" s="9">
        <v>4.0722943004739103E-2</v>
      </c>
      <c r="H270" s="9">
        <v>0.215893463656991</v>
      </c>
      <c r="I270" s="9">
        <v>0.23741098571854199</v>
      </c>
      <c r="J270" s="9">
        <v>0.385823189270041</v>
      </c>
    </row>
    <row r="271" spans="1:10">
      <c r="A271" s="23"/>
      <c r="B271" s="23" t="s">
        <v>574</v>
      </c>
      <c r="C271" s="2" t="s">
        <v>1622</v>
      </c>
      <c r="D271" s="7" t="s">
        <v>575</v>
      </c>
      <c r="E271" s="7" t="s">
        <v>576</v>
      </c>
      <c r="F271" s="8">
        <v>21</v>
      </c>
      <c r="G271" s="9">
        <v>0.85518180309952097</v>
      </c>
      <c r="H271" s="9">
        <v>2.2452920220327099</v>
      </c>
      <c r="I271" s="9">
        <v>1.22662342621247</v>
      </c>
      <c r="J271" s="9">
        <v>0.30865855141603299</v>
      </c>
    </row>
    <row r="272" spans="1:10">
      <c r="A272" s="23"/>
      <c r="B272" s="23" t="s">
        <v>577</v>
      </c>
      <c r="C272" s="2" t="s">
        <v>1623</v>
      </c>
      <c r="D272" s="7" t="s">
        <v>578</v>
      </c>
      <c r="E272" s="7" t="s">
        <v>579</v>
      </c>
      <c r="F272" s="8">
        <v>21</v>
      </c>
      <c r="G272" s="9">
        <v>0</v>
      </c>
      <c r="H272" s="9">
        <v>77.592110838322498</v>
      </c>
      <c r="I272" s="9">
        <v>1.3848974166915</v>
      </c>
      <c r="J272" s="9">
        <v>1.1574695678101199</v>
      </c>
    </row>
    <row r="273" spans="1:10">
      <c r="A273" s="23"/>
      <c r="B273" s="23" t="s">
        <v>580</v>
      </c>
      <c r="C273" s="2" t="s">
        <v>1624</v>
      </c>
      <c r="D273" s="7" t="s">
        <v>581</v>
      </c>
      <c r="E273" s="7" t="s">
        <v>1283</v>
      </c>
      <c r="F273" s="8">
        <v>21</v>
      </c>
      <c r="G273" s="9">
        <v>0</v>
      </c>
      <c r="H273" s="9">
        <v>0.82039516189656503</v>
      </c>
      <c r="I273" s="9">
        <v>0</v>
      </c>
      <c r="J273" s="9">
        <v>0</v>
      </c>
    </row>
    <row r="274" spans="1:10">
      <c r="A274" s="23"/>
      <c r="B274" s="23" t="s">
        <v>568</v>
      </c>
      <c r="C274" s="2" t="s">
        <v>1625</v>
      </c>
      <c r="D274" s="7" t="s">
        <v>582</v>
      </c>
      <c r="E274" s="7" t="s">
        <v>583</v>
      </c>
      <c r="F274" s="8">
        <v>21</v>
      </c>
      <c r="G274" s="9">
        <v>0.122168829014217</v>
      </c>
      <c r="H274" s="9">
        <v>0.17271477092559301</v>
      </c>
      <c r="I274" s="9">
        <v>0.35611647857781298</v>
      </c>
      <c r="J274" s="9">
        <v>0.30865855141603299</v>
      </c>
    </row>
    <row r="275" spans="1:10">
      <c r="A275" s="23">
        <v>27</v>
      </c>
      <c r="B275" s="23" t="s">
        <v>584</v>
      </c>
      <c r="C275" s="2" t="s">
        <v>1626</v>
      </c>
      <c r="D275" s="7" t="s">
        <v>1318</v>
      </c>
      <c r="E275" s="7" t="s">
        <v>586</v>
      </c>
      <c r="F275" s="8">
        <v>21</v>
      </c>
      <c r="G275" s="9">
        <v>8.5925409739999505</v>
      </c>
      <c r="H275" s="9">
        <v>4.5337627367968096</v>
      </c>
      <c r="I275" s="9">
        <v>7.9928365191909201</v>
      </c>
      <c r="J275" s="9">
        <v>0.81022869746708603</v>
      </c>
    </row>
    <row r="276" spans="1:10">
      <c r="A276" s="23"/>
      <c r="B276" s="23"/>
      <c r="C276" s="2" t="s">
        <v>1627</v>
      </c>
      <c r="D276" s="7" t="s">
        <v>585</v>
      </c>
      <c r="E276" s="7" t="s">
        <v>1284</v>
      </c>
      <c r="F276" s="8">
        <v>21</v>
      </c>
      <c r="G276" s="9">
        <v>49.722713408786397</v>
      </c>
      <c r="H276" s="9">
        <v>18.610016567232599</v>
      </c>
      <c r="I276" s="9">
        <v>15.3525770764657</v>
      </c>
      <c r="J276" s="9">
        <v>6.5204118986636903</v>
      </c>
    </row>
    <row r="277" spans="1:10">
      <c r="A277" s="23"/>
      <c r="B277" s="23" t="s">
        <v>587</v>
      </c>
      <c r="C277" s="2" t="s">
        <v>1628</v>
      </c>
      <c r="D277" s="7" t="s">
        <v>588</v>
      </c>
      <c r="E277" s="7" t="s">
        <v>1285</v>
      </c>
      <c r="F277" s="8">
        <v>21</v>
      </c>
      <c r="G277" s="9">
        <v>0</v>
      </c>
      <c r="H277" s="9">
        <v>0.12953607819419499</v>
      </c>
      <c r="I277" s="9">
        <v>0.118705492859271</v>
      </c>
      <c r="J277" s="9">
        <v>0</v>
      </c>
    </row>
    <row r="278" spans="1:10">
      <c r="A278" s="23"/>
      <c r="B278" s="23" t="s">
        <v>587</v>
      </c>
      <c r="C278" s="2" t="s">
        <v>1629</v>
      </c>
      <c r="D278" s="7" t="s">
        <v>589</v>
      </c>
      <c r="E278" s="7" t="s">
        <v>1286</v>
      </c>
      <c r="F278" s="8">
        <v>21</v>
      </c>
      <c r="G278" s="9">
        <v>0.36650648704265198</v>
      </c>
      <c r="H278" s="9">
        <v>0</v>
      </c>
      <c r="I278" s="9">
        <v>0</v>
      </c>
      <c r="J278" s="9">
        <v>0</v>
      </c>
    </row>
    <row r="279" spans="1:10">
      <c r="A279" s="14">
        <v>28</v>
      </c>
      <c r="B279" s="14" t="s">
        <v>590</v>
      </c>
      <c r="C279" s="2" t="s">
        <v>1631</v>
      </c>
      <c r="D279" s="7" t="s">
        <v>1630</v>
      </c>
      <c r="E279" s="7" t="s">
        <v>591</v>
      </c>
      <c r="F279" s="8">
        <v>22</v>
      </c>
      <c r="G279" s="9">
        <v>3.8279566424454701</v>
      </c>
      <c r="H279" s="9">
        <v>0.43178692731398199</v>
      </c>
      <c r="I279" s="9">
        <v>1.7805823928890701</v>
      </c>
      <c r="J279" s="9">
        <v>0.15432927570801599</v>
      </c>
    </row>
    <row r="280" spans="1:10">
      <c r="A280" s="23">
        <v>29</v>
      </c>
      <c r="B280" s="23" t="s">
        <v>592</v>
      </c>
      <c r="C280" s="2" t="s">
        <v>1632</v>
      </c>
      <c r="D280" s="7" t="s">
        <v>593</v>
      </c>
      <c r="E280" s="7" t="s">
        <v>594</v>
      </c>
      <c r="F280" s="8">
        <v>21</v>
      </c>
      <c r="G280" s="9">
        <v>254.88490026666199</v>
      </c>
      <c r="H280" s="9">
        <v>39.9402907765433</v>
      </c>
      <c r="I280" s="9">
        <v>47.759176627046799</v>
      </c>
      <c r="J280" s="9">
        <v>174.66215778254801</v>
      </c>
    </row>
    <row r="281" spans="1:10">
      <c r="A281" s="23"/>
      <c r="B281" s="23" t="s">
        <v>592</v>
      </c>
      <c r="C281" s="2" t="s">
        <v>1633</v>
      </c>
      <c r="D281" s="7" t="s">
        <v>595</v>
      </c>
      <c r="E281" s="7" t="s">
        <v>596</v>
      </c>
      <c r="F281" s="8">
        <v>21</v>
      </c>
      <c r="G281" s="9">
        <v>8.1445886009478205E-2</v>
      </c>
      <c r="H281" s="9">
        <v>474.18840357621502</v>
      </c>
      <c r="I281" s="9">
        <v>50.0541494889926</v>
      </c>
      <c r="J281" s="9">
        <v>39.238218348763198</v>
      </c>
    </row>
    <row r="282" spans="1:10">
      <c r="A282" s="23"/>
      <c r="B282" s="23" t="s">
        <v>597</v>
      </c>
      <c r="C282" s="2" t="s">
        <v>1634</v>
      </c>
      <c r="D282" s="7" t="s">
        <v>598</v>
      </c>
      <c r="E282" s="7" t="s">
        <v>599</v>
      </c>
      <c r="F282" s="8">
        <v>21</v>
      </c>
      <c r="G282" s="9">
        <v>0.89590474610425996</v>
      </c>
      <c r="H282" s="9">
        <v>0.38860823458258398</v>
      </c>
      <c r="I282" s="9">
        <v>0.15827399047902799</v>
      </c>
      <c r="J282" s="9">
        <v>0.50157014605105299</v>
      </c>
    </row>
    <row r="283" spans="1:10">
      <c r="A283" s="23"/>
      <c r="B283" s="23" t="s">
        <v>600</v>
      </c>
      <c r="C283" s="2" t="s">
        <v>1635</v>
      </c>
      <c r="D283" s="7" t="s">
        <v>601</v>
      </c>
      <c r="E283" s="7" t="s">
        <v>602</v>
      </c>
      <c r="F283" s="8">
        <v>21</v>
      </c>
      <c r="G283" s="9">
        <v>8.1445886009478205E-2</v>
      </c>
      <c r="H283" s="9">
        <v>1.3385394746733399</v>
      </c>
      <c r="I283" s="9">
        <v>3.9568497619756997E-2</v>
      </c>
      <c r="J283" s="9">
        <v>3.8582318927004103E-2</v>
      </c>
    </row>
    <row r="284" spans="1:10">
      <c r="A284" s="14">
        <v>30</v>
      </c>
      <c r="B284" s="14" t="s">
        <v>603</v>
      </c>
      <c r="C284" s="2" t="s">
        <v>1636</v>
      </c>
      <c r="D284" s="7" t="s">
        <v>604</v>
      </c>
      <c r="E284" s="7" t="s">
        <v>605</v>
      </c>
      <c r="F284" s="8">
        <v>21</v>
      </c>
      <c r="G284" s="9">
        <v>0.20361471502369499</v>
      </c>
      <c r="H284" s="9">
        <v>0</v>
      </c>
      <c r="I284" s="9">
        <v>0.43525347381732699</v>
      </c>
      <c r="J284" s="9">
        <v>0</v>
      </c>
    </row>
    <row r="285" spans="1:10">
      <c r="A285" s="14">
        <v>31</v>
      </c>
      <c r="B285" s="14" t="s">
        <v>606</v>
      </c>
      <c r="C285" s="2" t="s">
        <v>1637</v>
      </c>
      <c r="D285" s="7" t="s">
        <v>607</v>
      </c>
      <c r="E285" s="7" t="s">
        <v>608</v>
      </c>
      <c r="F285" s="8">
        <v>21</v>
      </c>
      <c r="G285" s="9">
        <v>0</v>
      </c>
      <c r="H285" s="9">
        <v>8.2471303116970507</v>
      </c>
      <c r="I285" s="9">
        <v>0.118705492859271</v>
      </c>
      <c r="J285" s="9">
        <v>7.7164637854008206E-2</v>
      </c>
    </row>
    <row r="286" spans="1:10">
      <c r="A286" s="23">
        <v>32</v>
      </c>
      <c r="B286" s="23" t="s">
        <v>609</v>
      </c>
      <c r="C286" s="2" t="s">
        <v>1638</v>
      </c>
      <c r="D286" s="7" t="s">
        <v>610</v>
      </c>
      <c r="E286" s="7" t="s">
        <v>1287</v>
      </c>
      <c r="F286" s="8">
        <v>21</v>
      </c>
      <c r="G286" s="9">
        <v>1.3438571191563899</v>
      </c>
      <c r="H286" s="9">
        <v>1.2953607819419499</v>
      </c>
      <c r="I286" s="9">
        <v>0.67266445953586895</v>
      </c>
      <c r="J286" s="9">
        <v>0.92597565424809802</v>
      </c>
    </row>
    <row r="287" spans="1:10">
      <c r="A287" s="23"/>
      <c r="B287" s="23" t="s">
        <v>611</v>
      </c>
      <c r="C287" s="2" t="s">
        <v>1639</v>
      </c>
      <c r="D287" s="7" t="s">
        <v>612</v>
      </c>
      <c r="E287" s="7" t="s">
        <v>1288</v>
      </c>
      <c r="F287" s="8">
        <v>21</v>
      </c>
      <c r="G287" s="9">
        <v>3.4207272123980799</v>
      </c>
      <c r="H287" s="9">
        <v>0.734037776433769</v>
      </c>
      <c r="I287" s="9">
        <v>2.45324685242494</v>
      </c>
      <c r="J287" s="9">
        <v>0.30865855141603299</v>
      </c>
    </row>
    <row r="288" spans="1:10">
      <c r="A288" s="14">
        <v>33</v>
      </c>
      <c r="B288" s="14" t="s">
        <v>613</v>
      </c>
      <c r="C288" s="2" t="s">
        <v>1640</v>
      </c>
      <c r="D288" s="16" t="s">
        <v>1317</v>
      </c>
      <c r="E288" s="7" t="s">
        <v>614</v>
      </c>
      <c r="F288" s="8">
        <v>22</v>
      </c>
      <c r="G288" s="9">
        <v>1227.22661039082</v>
      </c>
      <c r="H288" s="9">
        <v>943.92940180109599</v>
      </c>
      <c r="I288" s="9">
        <v>880.35950354197405</v>
      </c>
      <c r="J288" s="9">
        <v>1349.4551867908999</v>
      </c>
    </row>
    <row r="289" spans="1:10">
      <c r="A289" s="14">
        <f>A288+1</f>
        <v>34</v>
      </c>
      <c r="B289" s="14" t="s">
        <v>615</v>
      </c>
      <c r="C289" s="2" t="s">
        <v>1316</v>
      </c>
      <c r="D289" s="7" t="s">
        <v>1316</v>
      </c>
      <c r="E289" s="7" t="s">
        <v>1641</v>
      </c>
      <c r="F289" s="8">
        <v>22</v>
      </c>
      <c r="G289" s="9">
        <v>26.388467067070899</v>
      </c>
      <c r="H289" s="9">
        <v>71.028949543150006</v>
      </c>
      <c r="I289" s="9">
        <v>64.734062105922504</v>
      </c>
      <c r="J289" s="9">
        <v>59.995505931491401</v>
      </c>
    </row>
    <row r="290" spans="1:10">
      <c r="A290" s="23">
        <f>A289+1</f>
        <v>35</v>
      </c>
      <c r="B290" s="23" t="s">
        <v>616</v>
      </c>
      <c r="C290" s="2" t="s">
        <v>1643</v>
      </c>
      <c r="D290" s="7" t="s">
        <v>617</v>
      </c>
      <c r="E290" s="7" t="s">
        <v>618</v>
      </c>
      <c r="F290" s="8">
        <v>21</v>
      </c>
      <c r="G290" s="9">
        <v>12.949895875507</v>
      </c>
      <c r="H290" s="9">
        <v>9.6288484791017908</v>
      </c>
      <c r="I290" s="9">
        <v>18.478488388426499</v>
      </c>
      <c r="J290" s="9">
        <v>10.803049299561099</v>
      </c>
    </row>
    <row r="291" spans="1:10">
      <c r="A291" s="23"/>
      <c r="B291" s="23" t="s">
        <v>619</v>
      </c>
      <c r="C291" s="2" t="s">
        <v>1642</v>
      </c>
      <c r="D291" s="7" t="s">
        <v>620</v>
      </c>
      <c r="E291" s="7" t="s">
        <v>621</v>
      </c>
      <c r="F291" s="8">
        <v>22</v>
      </c>
      <c r="G291" s="9">
        <v>2787.8926781044402</v>
      </c>
      <c r="H291" s="9">
        <v>3870.7970885989198</v>
      </c>
      <c r="I291" s="9">
        <v>2861.2376313822501</v>
      </c>
      <c r="J291" s="9">
        <v>4187.1847438720497</v>
      </c>
    </row>
    <row r="292" spans="1:10">
      <c r="A292" s="23"/>
      <c r="B292" s="23" t="s">
        <v>622</v>
      </c>
      <c r="C292" s="2" t="s">
        <v>1645</v>
      </c>
      <c r="D292" s="7" t="s">
        <v>1644</v>
      </c>
      <c r="E292" s="7" t="s">
        <v>1289</v>
      </c>
      <c r="F292" s="8">
        <v>22</v>
      </c>
      <c r="G292" s="9">
        <v>4.6424155025402598</v>
      </c>
      <c r="H292" s="9">
        <v>4.2746905804084196</v>
      </c>
      <c r="I292" s="9">
        <v>5.9748431405833102</v>
      </c>
      <c r="J292" s="9">
        <v>21.9919217883923</v>
      </c>
    </row>
    <row r="293" spans="1:10">
      <c r="A293" s="23">
        <v>36</v>
      </c>
      <c r="B293" s="23" t="s">
        <v>623</v>
      </c>
      <c r="C293" s="2" t="s">
        <v>1648</v>
      </c>
      <c r="D293" s="7" t="s">
        <v>626</v>
      </c>
      <c r="E293" s="7" t="s">
        <v>627</v>
      </c>
      <c r="F293" s="8">
        <v>21</v>
      </c>
      <c r="G293" s="9">
        <v>57.908024952738998</v>
      </c>
      <c r="H293" s="9">
        <v>102.46303785160799</v>
      </c>
      <c r="I293" s="9">
        <v>227.123176337405</v>
      </c>
      <c r="J293" s="9">
        <v>112.969029818268</v>
      </c>
    </row>
    <row r="294" spans="1:10">
      <c r="A294" s="23"/>
      <c r="B294" s="23"/>
      <c r="C294" s="2" t="s">
        <v>1649</v>
      </c>
      <c r="D294" s="7" t="s">
        <v>1646</v>
      </c>
      <c r="E294" s="7" t="s">
        <v>624</v>
      </c>
      <c r="F294" s="8">
        <v>21</v>
      </c>
      <c r="G294" s="9">
        <v>56.523444890577899</v>
      </c>
      <c r="H294" s="9">
        <v>23.964174465926</v>
      </c>
      <c r="I294" s="9">
        <v>63.705281167808799</v>
      </c>
      <c r="J294" s="9">
        <v>42.4019685007775</v>
      </c>
    </row>
    <row r="295" spans="1:10">
      <c r="A295" s="23"/>
      <c r="B295" s="23" t="s">
        <v>625</v>
      </c>
      <c r="C295" s="2" t="s">
        <v>1650</v>
      </c>
      <c r="D295" s="7" t="s">
        <v>1647</v>
      </c>
      <c r="E295" s="7" t="s">
        <v>1290</v>
      </c>
      <c r="F295" s="8">
        <v>21</v>
      </c>
      <c r="G295" s="9">
        <v>0.16289177201895599</v>
      </c>
      <c r="H295" s="9">
        <v>0</v>
      </c>
      <c r="I295" s="9">
        <v>0.15827399047902799</v>
      </c>
      <c r="J295" s="9">
        <v>0.385823189270041</v>
      </c>
    </row>
    <row r="296" spans="1:10">
      <c r="A296" s="14">
        <v>37</v>
      </c>
      <c r="B296" s="14" t="s">
        <v>628</v>
      </c>
      <c r="C296" s="2" t="s">
        <v>1651</v>
      </c>
      <c r="D296" s="7" t="s">
        <v>629</v>
      </c>
      <c r="E296" s="7" t="s">
        <v>630</v>
      </c>
      <c r="F296" s="8">
        <v>22</v>
      </c>
      <c r="G296" s="9">
        <v>11.076640497289</v>
      </c>
      <c r="H296" s="9">
        <v>13.6012882103904</v>
      </c>
      <c r="I296" s="9">
        <v>16.1043785312411</v>
      </c>
      <c r="J296" s="9">
        <v>9.6455797317510292</v>
      </c>
    </row>
    <row r="297" spans="1:10">
      <c r="A297" s="23">
        <v>38</v>
      </c>
      <c r="B297" s="23" t="s">
        <v>631</v>
      </c>
      <c r="C297" s="2" t="s">
        <v>1652</v>
      </c>
      <c r="D297" s="7" t="s">
        <v>634</v>
      </c>
      <c r="E297" s="7" t="s">
        <v>635</v>
      </c>
      <c r="F297" s="8">
        <v>21</v>
      </c>
      <c r="G297" s="9">
        <v>254.80345438065299</v>
      </c>
      <c r="H297" s="9">
        <v>436.92519174901798</v>
      </c>
      <c r="I297" s="9">
        <v>405.616669100129</v>
      </c>
      <c r="J297" s="9">
        <v>367.535170098641</v>
      </c>
    </row>
    <row r="298" spans="1:10">
      <c r="A298" s="23"/>
      <c r="B298" s="23"/>
      <c r="C298" s="2" t="s">
        <v>1653</v>
      </c>
      <c r="D298" s="7" t="s">
        <v>636</v>
      </c>
      <c r="E298" s="7" t="s">
        <v>637</v>
      </c>
      <c r="F298" s="8">
        <v>21</v>
      </c>
      <c r="G298" s="9">
        <v>3.2578354403791301</v>
      </c>
      <c r="H298" s="9">
        <v>1.72714770925593</v>
      </c>
      <c r="I298" s="9">
        <v>2.84893182862251</v>
      </c>
      <c r="J298" s="9">
        <v>0.50157014605105299</v>
      </c>
    </row>
    <row r="299" spans="1:10">
      <c r="A299" s="23"/>
      <c r="B299" s="23" t="s">
        <v>633</v>
      </c>
      <c r="C299" s="2" t="s">
        <v>1654</v>
      </c>
      <c r="D299" s="7" t="s">
        <v>632</v>
      </c>
      <c r="E299" s="7" t="s">
        <v>1291</v>
      </c>
      <c r="F299" s="8">
        <v>21</v>
      </c>
      <c r="G299" s="9">
        <v>245.64079220458601</v>
      </c>
      <c r="H299" s="9">
        <v>254.581572344324</v>
      </c>
      <c r="I299" s="9">
        <v>267.79959189051601</v>
      </c>
      <c r="J299" s="9">
        <v>183.65183809254</v>
      </c>
    </row>
    <row r="300" spans="1:10">
      <c r="A300" s="14">
        <v>39</v>
      </c>
      <c r="B300" s="14" t="s">
        <v>638</v>
      </c>
      <c r="C300" s="2" t="s">
        <v>1655</v>
      </c>
      <c r="D300" s="7" t="s">
        <v>639</v>
      </c>
      <c r="E300" s="7" t="s">
        <v>640</v>
      </c>
      <c r="F300" s="8">
        <v>21</v>
      </c>
      <c r="G300" s="9">
        <v>0.20361471502369499</v>
      </c>
      <c r="H300" s="9">
        <v>0.43178692731398199</v>
      </c>
      <c r="I300" s="9">
        <v>0.55395896667659805</v>
      </c>
      <c r="J300" s="9">
        <v>1.50471043815316</v>
      </c>
    </row>
    <row r="301" spans="1:10">
      <c r="A301" s="14">
        <v>40</v>
      </c>
      <c r="B301" s="14" t="s">
        <v>641</v>
      </c>
      <c r="C301" s="2" t="s">
        <v>1656</v>
      </c>
      <c r="D301" s="7" t="s">
        <v>642</v>
      </c>
      <c r="E301" s="7" t="s">
        <v>643</v>
      </c>
      <c r="F301" s="8">
        <v>24</v>
      </c>
      <c r="G301" s="9">
        <v>0.122168829014217</v>
      </c>
      <c r="H301" s="9">
        <v>0.12953607819419499</v>
      </c>
      <c r="I301" s="9">
        <v>3.9568497619756997E-2</v>
      </c>
      <c r="J301" s="9">
        <v>0.23149391356202501</v>
      </c>
    </row>
    <row r="302" spans="1:10">
      <c r="A302" s="14">
        <v>41</v>
      </c>
      <c r="B302" s="14" t="s">
        <v>644</v>
      </c>
      <c r="C302" s="2" t="s">
        <v>1657</v>
      </c>
      <c r="D302" s="7" t="s">
        <v>645</v>
      </c>
      <c r="E302" s="7" t="s">
        <v>646</v>
      </c>
      <c r="F302" s="8">
        <v>24</v>
      </c>
      <c r="G302" s="9">
        <v>0.40722943004739098</v>
      </c>
      <c r="H302" s="9">
        <v>0.82039516189656503</v>
      </c>
      <c r="I302" s="9">
        <v>1.7410138952693099</v>
      </c>
      <c r="J302" s="9">
        <v>2.5078507302552699</v>
      </c>
    </row>
    <row r="303" spans="1:10">
      <c r="A303" s="14">
        <v>42</v>
      </c>
      <c r="B303" s="14" t="s">
        <v>647</v>
      </c>
      <c r="C303" s="2" t="s">
        <v>1658</v>
      </c>
      <c r="D303" s="7" t="s">
        <v>648</v>
      </c>
      <c r="E303" s="7" t="s">
        <v>649</v>
      </c>
      <c r="F303" s="8">
        <v>21</v>
      </c>
      <c r="G303" s="9">
        <v>0</v>
      </c>
      <c r="H303" s="9">
        <v>8.6357385462796393E-2</v>
      </c>
      <c r="I303" s="9">
        <v>0</v>
      </c>
      <c r="J303" s="9">
        <v>0</v>
      </c>
    </row>
    <row r="304" spans="1:10">
      <c r="A304" s="14">
        <v>43</v>
      </c>
      <c r="B304" s="14" t="s">
        <v>650</v>
      </c>
      <c r="C304" s="2" t="s">
        <v>1659</v>
      </c>
      <c r="D304" s="7" t="s">
        <v>651</v>
      </c>
      <c r="E304" s="7" t="s">
        <v>652</v>
      </c>
      <c r="F304" s="8">
        <v>20</v>
      </c>
      <c r="G304" s="9">
        <v>4.0722943004739103E-2</v>
      </c>
      <c r="H304" s="9">
        <v>4.3178692731398197E-2</v>
      </c>
      <c r="I304" s="9">
        <v>0.118705492859271</v>
      </c>
      <c r="J304" s="9">
        <v>3.8582318927004103E-2</v>
      </c>
    </row>
    <row r="305" spans="1:10">
      <c r="A305" s="14">
        <v>44</v>
      </c>
      <c r="B305" s="14" t="s">
        <v>653</v>
      </c>
      <c r="C305" s="2" t="s">
        <v>1660</v>
      </c>
      <c r="D305" s="7" t="s">
        <v>654</v>
      </c>
      <c r="E305" s="7" t="s">
        <v>655</v>
      </c>
      <c r="F305" s="8">
        <v>21</v>
      </c>
      <c r="G305" s="9">
        <v>0</v>
      </c>
      <c r="H305" s="9">
        <v>0.215893463656991</v>
      </c>
      <c r="I305" s="9">
        <v>0</v>
      </c>
      <c r="J305" s="9">
        <v>0</v>
      </c>
    </row>
    <row r="306" spans="1:10">
      <c r="A306" s="14">
        <v>45</v>
      </c>
      <c r="B306" s="14" t="s">
        <v>656</v>
      </c>
      <c r="C306" s="2" t="s">
        <v>1661</v>
      </c>
      <c r="D306" s="7" t="s">
        <v>657</v>
      </c>
      <c r="E306" s="7" t="s">
        <v>658</v>
      </c>
      <c r="F306" s="8">
        <v>18</v>
      </c>
      <c r="G306" s="9">
        <v>0.28506060103317399</v>
      </c>
      <c r="H306" s="9">
        <v>0.12953607819419499</v>
      </c>
      <c r="I306" s="9">
        <v>0.15827399047902799</v>
      </c>
      <c r="J306" s="9">
        <v>0.30865855141603299</v>
      </c>
    </row>
    <row r="307" spans="1:10">
      <c r="A307" s="14">
        <v>46</v>
      </c>
      <c r="B307" s="14" t="s">
        <v>659</v>
      </c>
      <c r="C307" s="2" t="s">
        <v>1662</v>
      </c>
      <c r="D307" s="7" t="s">
        <v>660</v>
      </c>
      <c r="E307" s="7" t="s">
        <v>661</v>
      </c>
      <c r="F307" s="8">
        <v>21</v>
      </c>
      <c r="G307" s="9">
        <v>21.664605678521198</v>
      </c>
      <c r="H307" s="9">
        <v>39.163074307378103</v>
      </c>
      <c r="I307" s="9">
        <v>24.9281535004469</v>
      </c>
      <c r="J307" s="9">
        <v>39.855535451595202</v>
      </c>
    </row>
    <row r="308" spans="1:10">
      <c r="A308" s="23">
        <v>47</v>
      </c>
      <c r="B308" s="23" t="s">
        <v>662</v>
      </c>
      <c r="C308" s="2" t="s">
        <v>1663</v>
      </c>
      <c r="D308" s="7" t="s">
        <v>663</v>
      </c>
      <c r="E308" s="7" t="s">
        <v>1292</v>
      </c>
      <c r="F308" s="8">
        <v>22</v>
      </c>
      <c r="G308" s="9">
        <v>0</v>
      </c>
      <c r="H308" s="9">
        <v>151.12542455989399</v>
      </c>
      <c r="I308" s="9">
        <v>7.6762885382328596</v>
      </c>
      <c r="J308" s="9">
        <v>5.5944362444155997</v>
      </c>
    </row>
    <row r="309" spans="1:10">
      <c r="A309" s="23"/>
      <c r="B309" s="23" t="s">
        <v>664</v>
      </c>
      <c r="C309" s="2" t="s">
        <v>1664</v>
      </c>
      <c r="D309" s="7" t="s">
        <v>665</v>
      </c>
      <c r="E309" s="7" t="s">
        <v>1293</v>
      </c>
      <c r="F309" s="8">
        <v>22</v>
      </c>
      <c r="G309" s="9">
        <v>0</v>
      </c>
      <c r="H309" s="9">
        <v>0.99310993282215798</v>
      </c>
      <c r="I309" s="9">
        <v>0</v>
      </c>
      <c r="J309" s="9">
        <v>0</v>
      </c>
    </row>
    <row r="310" spans="1:10">
      <c r="A310" s="14">
        <v>48</v>
      </c>
      <c r="B310" s="14" t="s">
        <v>666</v>
      </c>
      <c r="C310" s="2" t="s">
        <v>1672</v>
      </c>
      <c r="D310" s="7" t="s">
        <v>1669</v>
      </c>
      <c r="E310" s="7" t="s">
        <v>667</v>
      </c>
      <c r="F310" s="8">
        <v>21</v>
      </c>
      <c r="G310" s="9">
        <v>0</v>
      </c>
      <c r="H310" s="9">
        <v>1.0794673182849499</v>
      </c>
      <c r="I310" s="9">
        <v>7.9136995239513994E-2</v>
      </c>
      <c r="J310" s="9">
        <v>0</v>
      </c>
    </row>
    <row r="311" spans="1:10">
      <c r="A311" s="23">
        <v>49</v>
      </c>
      <c r="B311" s="23" t="s">
        <v>668</v>
      </c>
      <c r="C311" s="2" t="s">
        <v>1673</v>
      </c>
      <c r="D311" s="7" t="s">
        <v>1670</v>
      </c>
      <c r="E311" s="7" t="s">
        <v>676</v>
      </c>
      <c r="F311" s="8">
        <v>24</v>
      </c>
      <c r="G311" s="9">
        <v>8.1445886009478205E-2</v>
      </c>
      <c r="H311" s="9">
        <v>4.3178692731398197E-2</v>
      </c>
      <c r="I311" s="9">
        <v>0.118705492859271</v>
      </c>
      <c r="J311" s="9">
        <v>7.7164637854008206E-2</v>
      </c>
    </row>
    <row r="312" spans="1:10">
      <c r="A312" s="23"/>
      <c r="B312" s="23"/>
      <c r="C312" s="2" t="s">
        <v>1674</v>
      </c>
      <c r="D312" s="7" t="s">
        <v>674</v>
      </c>
      <c r="E312" s="7" t="s">
        <v>675</v>
      </c>
      <c r="F312" s="8">
        <v>21</v>
      </c>
      <c r="G312" s="9">
        <v>0</v>
      </c>
      <c r="H312" s="9">
        <v>0</v>
      </c>
      <c r="I312" s="9">
        <v>3.9568497619756997E-2</v>
      </c>
      <c r="J312" s="9">
        <v>0</v>
      </c>
    </row>
    <row r="313" spans="1:10">
      <c r="A313" s="23"/>
      <c r="B313" s="23"/>
      <c r="C313" s="2" t="s">
        <v>1675</v>
      </c>
      <c r="D313" s="7" t="s">
        <v>681</v>
      </c>
      <c r="E313" s="7" t="s">
        <v>682</v>
      </c>
      <c r="F313" s="8">
        <v>24</v>
      </c>
      <c r="G313" s="9">
        <v>0</v>
      </c>
      <c r="H313" s="9">
        <v>0</v>
      </c>
      <c r="I313" s="9">
        <v>0</v>
      </c>
      <c r="J313" s="9">
        <v>3.8582318927004103E-2</v>
      </c>
    </row>
    <row r="314" spans="1:10">
      <c r="A314" s="23"/>
      <c r="B314" s="23"/>
      <c r="C314" s="2" t="s">
        <v>1676</v>
      </c>
      <c r="D314" s="7" t="s">
        <v>1671</v>
      </c>
      <c r="E314" s="7" t="s">
        <v>669</v>
      </c>
      <c r="F314" s="8">
        <v>21</v>
      </c>
      <c r="G314" s="9">
        <v>1.14024240413269</v>
      </c>
      <c r="H314" s="9">
        <v>0.94993124009076002</v>
      </c>
      <c r="I314" s="9">
        <v>1.30576042145198</v>
      </c>
      <c r="J314" s="9">
        <v>0.54015246497805702</v>
      </c>
    </row>
    <row r="315" spans="1:10">
      <c r="A315" s="23"/>
      <c r="B315" s="23" t="s">
        <v>670</v>
      </c>
      <c r="C315" s="2" t="s">
        <v>1677</v>
      </c>
      <c r="D315" s="7" t="s">
        <v>685</v>
      </c>
      <c r="E315" s="7" t="s">
        <v>686</v>
      </c>
      <c r="F315" s="8">
        <v>23</v>
      </c>
      <c r="G315" s="9">
        <v>4.0722943004739103E-2</v>
      </c>
      <c r="H315" s="9">
        <v>8.6357385462796393E-2</v>
      </c>
      <c r="I315" s="9">
        <v>7.9136995239513994E-2</v>
      </c>
      <c r="J315" s="9">
        <v>0.115746956781012</v>
      </c>
    </row>
    <row r="316" spans="1:10">
      <c r="A316" s="23"/>
      <c r="B316" s="23" t="s">
        <v>673</v>
      </c>
      <c r="C316" s="2" t="s">
        <v>1678</v>
      </c>
      <c r="D316" s="7" t="s">
        <v>683</v>
      </c>
      <c r="E316" s="7" t="s">
        <v>684</v>
      </c>
      <c r="F316" s="8">
        <v>24</v>
      </c>
      <c r="G316" s="9">
        <v>0.32578354403791299</v>
      </c>
      <c r="H316" s="9">
        <v>8.6357385462796393E-2</v>
      </c>
      <c r="I316" s="9">
        <v>0.15827399047902799</v>
      </c>
      <c r="J316" s="9">
        <v>3.8582318927004103E-2</v>
      </c>
    </row>
    <row r="317" spans="1:10">
      <c r="A317" s="23"/>
      <c r="B317" s="23" t="s">
        <v>677</v>
      </c>
      <c r="C317" s="2" t="s">
        <v>1679</v>
      </c>
      <c r="D317" s="7" t="s">
        <v>678</v>
      </c>
      <c r="E317" s="7" t="s">
        <v>679</v>
      </c>
      <c r="F317" s="8">
        <v>21</v>
      </c>
      <c r="G317" s="9">
        <v>0</v>
      </c>
      <c r="H317" s="9">
        <v>0</v>
      </c>
      <c r="I317" s="9">
        <v>0</v>
      </c>
      <c r="J317" s="9">
        <v>3.8582318927004103E-2</v>
      </c>
    </row>
    <row r="318" spans="1:10">
      <c r="A318" s="23"/>
      <c r="B318" s="23"/>
      <c r="C318" s="2" t="s">
        <v>1680</v>
      </c>
      <c r="D318" s="7" t="s">
        <v>687</v>
      </c>
      <c r="E318" s="7" t="s">
        <v>688</v>
      </c>
      <c r="F318" s="8">
        <v>24</v>
      </c>
      <c r="G318" s="9">
        <v>0.57012120206634698</v>
      </c>
      <c r="H318" s="9">
        <v>0.34542954185118502</v>
      </c>
      <c r="I318" s="9">
        <v>0.55395896667659805</v>
      </c>
      <c r="J318" s="9">
        <v>0.46298782712404901</v>
      </c>
    </row>
    <row r="319" spans="1:10">
      <c r="A319" s="23"/>
      <c r="B319" s="23" t="s">
        <v>680</v>
      </c>
      <c r="C319" s="2" t="s">
        <v>1681</v>
      </c>
      <c r="D319" s="7" t="s">
        <v>671</v>
      </c>
      <c r="E319" s="7" t="s">
        <v>672</v>
      </c>
      <c r="F319" s="8">
        <v>21</v>
      </c>
      <c r="G319" s="9">
        <v>0.20361471502369499</v>
      </c>
      <c r="H319" s="9">
        <v>4.3178692731398197E-2</v>
      </c>
      <c r="I319" s="9">
        <v>0.19784248809878499</v>
      </c>
      <c r="J319" s="9">
        <v>7.7164637854008206E-2</v>
      </c>
    </row>
    <row r="320" spans="1:10">
      <c r="A320" s="14">
        <v>50</v>
      </c>
      <c r="B320" s="14" t="s">
        <v>689</v>
      </c>
      <c r="C320" s="2" t="s">
        <v>1682</v>
      </c>
      <c r="D320" s="7" t="s">
        <v>690</v>
      </c>
      <c r="E320" s="7" t="s">
        <v>691</v>
      </c>
      <c r="F320" s="8">
        <v>24</v>
      </c>
      <c r="G320" s="9">
        <v>0</v>
      </c>
      <c r="H320" s="9">
        <v>0</v>
      </c>
      <c r="I320" s="9">
        <v>7.9136995239513994E-2</v>
      </c>
      <c r="J320" s="9">
        <v>0</v>
      </c>
    </row>
    <row r="321" spans="1:10">
      <c r="A321" s="23">
        <v>51</v>
      </c>
      <c r="B321" s="23" t="s">
        <v>692</v>
      </c>
      <c r="C321" s="2" t="s">
        <v>1685</v>
      </c>
      <c r="D321" s="7" t="s">
        <v>1683</v>
      </c>
      <c r="E321" s="7" t="s">
        <v>705</v>
      </c>
      <c r="F321" s="8">
        <v>24</v>
      </c>
      <c r="G321" s="9">
        <v>0.36650648704265198</v>
      </c>
      <c r="H321" s="9">
        <v>0.82039516189656503</v>
      </c>
      <c r="I321" s="9">
        <v>0.79136995239514096</v>
      </c>
      <c r="J321" s="9">
        <v>0.385823189270041</v>
      </c>
    </row>
    <row r="322" spans="1:10">
      <c r="A322" s="23"/>
      <c r="B322" s="23"/>
      <c r="C322" s="2" t="s">
        <v>1686</v>
      </c>
      <c r="D322" s="7" t="s">
        <v>703</v>
      </c>
      <c r="E322" s="7" t="s">
        <v>704</v>
      </c>
      <c r="F322" s="8">
        <v>21</v>
      </c>
      <c r="G322" s="9">
        <v>8.1445886009478205E-2</v>
      </c>
      <c r="H322" s="9">
        <v>8.6357385462796393E-2</v>
      </c>
      <c r="I322" s="9">
        <v>0</v>
      </c>
      <c r="J322" s="9">
        <v>0</v>
      </c>
    </row>
    <row r="323" spans="1:10">
      <c r="A323" s="23"/>
      <c r="B323" s="23"/>
      <c r="C323" s="2" t="s">
        <v>1687</v>
      </c>
      <c r="D323" s="7" t="s">
        <v>696</v>
      </c>
      <c r="E323" s="7" t="s">
        <v>697</v>
      </c>
      <c r="F323" s="8">
        <v>24</v>
      </c>
      <c r="G323" s="9">
        <v>0.20361471502369499</v>
      </c>
      <c r="H323" s="9">
        <v>0.302250849119787</v>
      </c>
      <c r="I323" s="9">
        <v>0.23741098571854199</v>
      </c>
      <c r="J323" s="9">
        <v>0.27007623248902901</v>
      </c>
    </row>
    <row r="324" spans="1:10">
      <c r="A324" s="23"/>
      <c r="B324" s="23"/>
      <c r="C324" s="2" t="s">
        <v>1688</v>
      </c>
      <c r="D324" s="7" t="s">
        <v>1684</v>
      </c>
      <c r="E324" s="7" t="s">
        <v>698</v>
      </c>
      <c r="F324" s="8">
        <v>24</v>
      </c>
      <c r="G324" s="9">
        <v>0.122168829014217</v>
      </c>
      <c r="H324" s="9">
        <v>4.3178692731398197E-2</v>
      </c>
      <c r="I324" s="9">
        <v>0</v>
      </c>
      <c r="J324" s="9">
        <v>7.7164637854008206E-2</v>
      </c>
    </row>
    <row r="325" spans="1:10">
      <c r="A325" s="23"/>
      <c r="B325" s="23"/>
      <c r="C325" s="2" t="s">
        <v>1689</v>
      </c>
      <c r="D325" s="7" t="s">
        <v>699</v>
      </c>
      <c r="E325" s="7" t="s">
        <v>700</v>
      </c>
      <c r="F325" s="8">
        <v>24</v>
      </c>
      <c r="G325" s="9">
        <v>4.0722943004739103E-2</v>
      </c>
      <c r="H325" s="9">
        <v>4.3178692731398197E-2</v>
      </c>
      <c r="I325" s="9">
        <v>3.9568497619756997E-2</v>
      </c>
      <c r="J325" s="9">
        <v>0</v>
      </c>
    </row>
    <row r="326" spans="1:10">
      <c r="A326" s="23"/>
      <c r="B326" s="23"/>
      <c r="C326" s="2" t="s">
        <v>1690</v>
      </c>
      <c r="D326" s="7" t="s">
        <v>693</v>
      </c>
      <c r="E326" s="7" t="s">
        <v>694</v>
      </c>
      <c r="F326" s="8">
        <v>23</v>
      </c>
      <c r="G326" s="9">
        <v>0.89590474610425996</v>
      </c>
      <c r="H326" s="9">
        <v>1.20900339647915</v>
      </c>
      <c r="I326" s="9">
        <v>0.75180145477538396</v>
      </c>
      <c r="J326" s="9">
        <v>0.57873478390506194</v>
      </c>
    </row>
    <row r="327" spans="1:10">
      <c r="A327" s="23"/>
      <c r="B327" s="23" t="s">
        <v>695</v>
      </c>
      <c r="C327" s="2" t="s">
        <v>1691</v>
      </c>
      <c r="D327" s="7" t="s">
        <v>701</v>
      </c>
      <c r="E327" s="7" t="s">
        <v>702</v>
      </c>
      <c r="F327" s="8">
        <v>24</v>
      </c>
      <c r="G327" s="9">
        <v>0.61084414507108598</v>
      </c>
      <c r="H327" s="9">
        <v>0.302250849119787</v>
      </c>
      <c r="I327" s="9">
        <v>0.75180145477538396</v>
      </c>
      <c r="J327" s="9">
        <v>0.385823189270041</v>
      </c>
    </row>
    <row r="328" spans="1:10">
      <c r="A328" s="14">
        <v>52</v>
      </c>
      <c r="B328" s="14" t="s">
        <v>706</v>
      </c>
      <c r="C328" s="2" t="s">
        <v>1692</v>
      </c>
      <c r="D328" s="7" t="s">
        <v>707</v>
      </c>
      <c r="E328" s="7" t="s">
        <v>708</v>
      </c>
      <c r="F328" s="8">
        <v>24</v>
      </c>
      <c r="G328" s="9">
        <v>0.122168829014217</v>
      </c>
      <c r="H328" s="9">
        <v>0</v>
      </c>
      <c r="I328" s="9">
        <v>0.19784248809878499</v>
      </c>
      <c r="J328" s="9">
        <v>7.7164637854008206E-2</v>
      </c>
    </row>
    <row r="329" spans="1:10">
      <c r="A329" s="14">
        <v>53</v>
      </c>
      <c r="B329" s="14" t="s">
        <v>709</v>
      </c>
      <c r="C329" s="2" t="s">
        <v>710</v>
      </c>
      <c r="D329" s="7" t="s">
        <v>710</v>
      </c>
      <c r="E329" s="7" t="s">
        <v>711</v>
      </c>
      <c r="F329" s="8">
        <v>21</v>
      </c>
      <c r="G329" s="9">
        <v>0.16289177201895599</v>
      </c>
      <c r="H329" s="9">
        <v>8.6357385462796393E-2</v>
      </c>
      <c r="I329" s="9">
        <v>0.23741098571854199</v>
      </c>
      <c r="J329" s="9">
        <v>0</v>
      </c>
    </row>
    <row r="330" spans="1:10">
      <c r="A330" s="14">
        <v>54</v>
      </c>
      <c r="B330" s="14" t="s">
        <v>712</v>
      </c>
      <c r="C330" s="2" t="s">
        <v>713</v>
      </c>
      <c r="D330" s="7" t="s">
        <v>713</v>
      </c>
      <c r="E330" s="7" t="s">
        <v>714</v>
      </c>
      <c r="F330" s="8">
        <v>24</v>
      </c>
      <c r="G330" s="9">
        <v>0.122168829014217</v>
      </c>
      <c r="H330" s="9">
        <v>0.17271477092559301</v>
      </c>
      <c r="I330" s="9">
        <v>0.15827399047902799</v>
      </c>
      <c r="J330" s="9">
        <v>0.115746956781012</v>
      </c>
    </row>
    <row r="331" spans="1:10">
      <c r="A331" s="14">
        <v>55</v>
      </c>
      <c r="B331" s="14" t="s">
        <v>715</v>
      </c>
      <c r="C331" s="2" t="s">
        <v>1693</v>
      </c>
      <c r="D331" s="7" t="s">
        <v>716</v>
      </c>
      <c r="E331" s="7" t="s">
        <v>717</v>
      </c>
      <c r="F331" s="8">
        <v>24</v>
      </c>
      <c r="G331" s="9">
        <v>0.93662768910899896</v>
      </c>
      <c r="H331" s="9">
        <v>1.25218208921055</v>
      </c>
      <c r="I331" s="9">
        <v>0.67266445953586895</v>
      </c>
      <c r="J331" s="9">
        <v>2.7779269627443002</v>
      </c>
    </row>
    <row r="332" spans="1:10">
      <c r="A332" s="23">
        <v>56</v>
      </c>
      <c r="B332" s="23" t="s">
        <v>718</v>
      </c>
      <c r="C332" s="2" t="s">
        <v>1730</v>
      </c>
      <c r="D332" s="7" t="s">
        <v>1731</v>
      </c>
      <c r="E332" s="7" t="s">
        <v>1294</v>
      </c>
      <c r="F332" s="8">
        <v>23</v>
      </c>
      <c r="G332" s="9">
        <v>4.0722943004739103E-2</v>
      </c>
      <c r="H332" s="9">
        <v>0</v>
      </c>
      <c r="I332" s="9">
        <v>0</v>
      </c>
      <c r="J332" s="9">
        <v>7.7164637854008206E-2</v>
      </c>
    </row>
    <row r="333" spans="1:10">
      <c r="A333" s="23"/>
      <c r="B333" s="23"/>
      <c r="C333" s="2" t="s">
        <v>1732</v>
      </c>
      <c r="D333" s="7" t="s">
        <v>1694</v>
      </c>
      <c r="E333" s="7" t="s">
        <v>1297</v>
      </c>
      <c r="F333" s="8">
        <v>21</v>
      </c>
      <c r="G333" s="9">
        <v>4.0722943004739103E-2</v>
      </c>
      <c r="H333" s="9">
        <v>8.6357385462796393E-2</v>
      </c>
      <c r="I333" s="9">
        <v>3.9568497619756997E-2</v>
      </c>
      <c r="J333" s="9">
        <v>0</v>
      </c>
    </row>
    <row r="334" spans="1:10">
      <c r="A334" s="23"/>
      <c r="B334" s="23"/>
      <c r="C334" s="2" t="s">
        <v>1696</v>
      </c>
      <c r="D334" s="7" t="s">
        <v>722</v>
      </c>
      <c r="E334" s="7" t="s">
        <v>723</v>
      </c>
      <c r="F334" s="8">
        <v>21</v>
      </c>
      <c r="G334" s="9">
        <v>0</v>
      </c>
      <c r="H334" s="9">
        <v>4.3178692731398197E-2</v>
      </c>
      <c r="I334" s="9">
        <v>0</v>
      </c>
      <c r="J334" s="9">
        <v>0.192911594635021</v>
      </c>
    </row>
    <row r="335" spans="1:10">
      <c r="A335" s="23"/>
      <c r="B335" s="23" t="s">
        <v>719</v>
      </c>
      <c r="C335" s="2" t="s">
        <v>1697</v>
      </c>
      <c r="D335" s="7" t="s">
        <v>1695</v>
      </c>
      <c r="E335" s="7" t="s">
        <v>1295</v>
      </c>
      <c r="F335" s="8">
        <v>24</v>
      </c>
      <c r="G335" s="9">
        <v>4.0722943004739103E-2</v>
      </c>
      <c r="H335" s="9">
        <v>0</v>
      </c>
      <c r="I335" s="9">
        <v>3.9568497619756997E-2</v>
      </c>
      <c r="J335" s="9">
        <v>0</v>
      </c>
    </row>
    <row r="336" spans="1:10">
      <c r="A336" s="23"/>
      <c r="B336" s="23"/>
      <c r="C336" s="2" t="s">
        <v>1733</v>
      </c>
      <c r="D336" s="7" t="s">
        <v>724</v>
      </c>
      <c r="E336" s="7" t="s">
        <v>725</v>
      </c>
      <c r="F336" s="8">
        <v>24</v>
      </c>
      <c r="G336" s="9">
        <v>0.122168829014217</v>
      </c>
      <c r="H336" s="9">
        <v>0.12953607819419499</v>
      </c>
      <c r="I336" s="9">
        <v>7.9136995239513994E-2</v>
      </c>
      <c r="J336" s="9">
        <v>0.27007623248902901</v>
      </c>
    </row>
    <row r="337" spans="1:10">
      <c r="A337" s="23"/>
      <c r="B337" s="23" t="s">
        <v>720</v>
      </c>
      <c r="C337" s="2" t="s">
        <v>1734</v>
      </c>
      <c r="D337" s="7" t="s">
        <v>721</v>
      </c>
      <c r="E337" s="7" t="s">
        <v>1296</v>
      </c>
      <c r="F337" s="8">
        <v>24</v>
      </c>
      <c r="G337" s="9">
        <v>0</v>
      </c>
      <c r="H337" s="9">
        <v>0</v>
      </c>
      <c r="I337" s="9">
        <v>3.9568497619756997E-2</v>
      </c>
      <c r="J337" s="9">
        <v>0</v>
      </c>
    </row>
    <row r="338" spans="1:10">
      <c r="A338" s="23">
        <v>57</v>
      </c>
      <c r="B338" s="23" t="s">
        <v>726</v>
      </c>
      <c r="C338" s="2" t="s">
        <v>1729</v>
      </c>
      <c r="D338" s="7" t="s">
        <v>732</v>
      </c>
      <c r="E338" s="7" t="s">
        <v>733</v>
      </c>
      <c r="F338" s="8">
        <v>23</v>
      </c>
      <c r="G338" s="9">
        <v>0.20361471502369499</v>
      </c>
      <c r="H338" s="9">
        <v>0.25907215638838899</v>
      </c>
      <c r="I338" s="9">
        <v>0.35611647857781298</v>
      </c>
      <c r="J338" s="9">
        <v>3.8582318927004103E-2</v>
      </c>
    </row>
    <row r="339" spans="1:10">
      <c r="A339" s="23"/>
      <c r="B339" s="23"/>
      <c r="C339" s="2" t="s">
        <v>1699</v>
      </c>
      <c r="D339" s="7" t="s">
        <v>727</v>
      </c>
      <c r="E339" s="7" t="s">
        <v>728</v>
      </c>
      <c r="F339" s="8">
        <v>23</v>
      </c>
      <c r="G339" s="9">
        <v>0.93662768910899896</v>
      </c>
      <c r="H339" s="9">
        <v>0.51814431277677797</v>
      </c>
      <c r="I339" s="9">
        <v>1.46403441193101</v>
      </c>
      <c r="J339" s="9">
        <v>0.69448174068607404</v>
      </c>
    </row>
    <row r="340" spans="1:10">
      <c r="A340" s="23"/>
      <c r="B340" s="23" t="s">
        <v>729</v>
      </c>
      <c r="C340" s="2" t="s">
        <v>1700</v>
      </c>
      <c r="D340" s="7" t="s">
        <v>730</v>
      </c>
      <c r="E340" s="7" t="s">
        <v>731</v>
      </c>
      <c r="F340" s="8">
        <v>24</v>
      </c>
      <c r="G340" s="9">
        <v>0.16289177201895599</v>
      </c>
      <c r="H340" s="9">
        <v>0.12953607819419499</v>
      </c>
      <c r="I340" s="9">
        <v>0.55395896667659805</v>
      </c>
      <c r="J340" s="9">
        <v>0.15432927570801599</v>
      </c>
    </row>
    <row r="341" spans="1:10">
      <c r="A341" s="23"/>
      <c r="B341" s="23" t="s">
        <v>734</v>
      </c>
      <c r="C341" s="2" t="s">
        <v>1701</v>
      </c>
      <c r="D341" s="7" t="s">
        <v>735</v>
      </c>
      <c r="E341" s="7" t="s">
        <v>1298</v>
      </c>
      <c r="F341" s="8">
        <v>20</v>
      </c>
      <c r="G341" s="9">
        <v>0</v>
      </c>
      <c r="H341" s="9">
        <v>0.12953607819419499</v>
      </c>
      <c r="I341" s="9">
        <v>0.15827399047902799</v>
      </c>
      <c r="J341" s="9">
        <v>0.15432927570801599</v>
      </c>
    </row>
    <row r="342" spans="1:10">
      <c r="A342" s="23"/>
      <c r="B342" s="23" t="s">
        <v>736</v>
      </c>
      <c r="C342" s="2" t="s">
        <v>1702</v>
      </c>
      <c r="D342" s="7" t="s">
        <v>1698</v>
      </c>
      <c r="E342" s="7" t="s">
        <v>1299</v>
      </c>
      <c r="F342" s="8">
        <v>21</v>
      </c>
      <c r="G342" s="9">
        <v>0</v>
      </c>
      <c r="H342" s="9">
        <v>0</v>
      </c>
      <c r="I342" s="9">
        <v>0</v>
      </c>
      <c r="J342" s="9">
        <v>3.8582318927004103E-2</v>
      </c>
    </row>
    <row r="343" spans="1:10">
      <c r="A343" s="14">
        <v>58</v>
      </c>
      <c r="B343" s="14" t="s">
        <v>737</v>
      </c>
      <c r="C343" s="2" t="s">
        <v>1704</v>
      </c>
      <c r="D343" s="7" t="s">
        <v>1703</v>
      </c>
      <c r="E343" s="7" t="s">
        <v>738</v>
      </c>
      <c r="F343" s="8">
        <v>21</v>
      </c>
      <c r="G343" s="9">
        <v>78.432388227127504</v>
      </c>
      <c r="H343" s="9">
        <v>45.035376518848302</v>
      </c>
      <c r="I343" s="9">
        <v>75.457124960876698</v>
      </c>
      <c r="J343" s="9">
        <v>18.210854533545898</v>
      </c>
    </row>
    <row r="344" spans="1:10">
      <c r="A344" s="14">
        <v>59</v>
      </c>
      <c r="B344" s="14" t="s">
        <v>739</v>
      </c>
      <c r="C344" s="2" t="s">
        <v>1706</v>
      </c>
      <c r="D344" s="7" t="s">
        <v>1705</v>
      </c>
      <c r="E344" s="7" t="s">
        <v>740</v>
      </c>
      <c r="F344" s="8">
        <v>24</v>
      </c>
      <c r="G344" s="9">
        <v>0</v>
      </c>
      <c r="H344" s="9">
        <v>0</v>
      </c>
      <c r="I344" s="9">
        <v>3.9568497619756997E-2</v>
      </c>
      <c r="J344" s="9">
        <v>0</v>
      </c>
    </row>
    <row r="345" spans="1:10">
      <c r="A345" s="14">
        <v>60</v>
      </c>
      <c r="B345" s="14" t="s">
        <v>741</v>
      </c>
      <c r="C345" s="2" t="s">
        <v>742</v>
      </c>
      <c r="D345" s="7" t="s">
        <v>1707</v>
      </c>
      <c r="E345" s="7" t="s">
        <v>743</v>
      </c>
      <c r="F345" s="8">
        <v>23</v>
      </c>
      <c r="G345" s="9">
        <v>0</v>
      </c>
      <c r="H345" s="9">
        <v>0.12953607819419499</v>
      </c>
      <c r="I345" s="9">
        <v>3.9568497619756997E-2</v>
      </c>
      <c r="J345" s="9">
        <v>3.8582318927004103E-2</v>
      </c>
    </row>
    <row r="346" spans="1:10">
      <c r="A346" s="14">
        <v>61</v>
      </c>
      <c r="B346" s="14" t="s">
        <v>744</v>
      </c>
      <c r="C346" s="2" t="s">
        <v>745</v>
      </c>
      <c r="D346" s="7" t="s">
        <v>745</v>
      </c>
      <c r="E346" s="7" t="s">
        <v>746</v>
      </c>
      <c r="F346" s="8">
        <v>24</v>
      </c>
      <c r="G346" s="9">
        <v>4.0722943004739103E-2</v>
      </c>
      <c r="H346" s="9">
        <v>0</v>
      </c>
      <c r="I346" s="9">
        <v>0</v>
      </c>
      <c r="J346" s="9">
        <v>3.8582318927004103E-2</v>
      </c>
    </row>
    <row r="347" spans="1:10">
      <c r="A347" s="14">
        <v>62</v>
      </c>
      <c r="B347" s="14" t="s">
        <v>747</v>
      </c>
      <c r="C347" s="2" t="s">
        <v>748</v>
      </c>
      <c r="D347" s="7" t="s">
        <v>748</v>
      </c>
      <c r="E347" s="7" t="s">
        <v>749</v>
      </c>
      <c r="F347" s="8">
        <v>24</v>
      </c>
      <c r="G347" s="9">
        <v>0.32578354403791299</v>
      </c>
      <c r="H347" s="9">
        <v>0.604501698239574</v>
      </c>
      <c r="I347" s="9">
        <v>0.35611647857781298</v>
      </c>
      <c r="J347" s="9">
        <v>0.23149391356202501</v>
      </c>
    </row>
    <row r="348" spans="1:10">
      <c r="A348" s="14">
        <v>63</v>
      </c>
      <c r="B348" s="14" t="s">
        <v>750</v>
      </c>
      <c r="C348" s="2" t="s">
        <v>751</v>
      </c>
      <c r="D348" s="7" t="s">
        <v>751</v>
      </c>
      <c r="E348" s="7" t="s">
        <v>752</v>
      </c>
      <c r="F348" s="8">
        <v>24</v>
      </c>
      <c r="G348" s="9">
        <v>0.48867531605686898</v>
      </c>
      <c r="H348" s="9">
        <v>0.17271477092559301</v>
      </c>
      <c r="I348" s="9">
        <v>0.15827399047902799</v>
      </c>
      <c r="J348" s="9">
        <v>0</v>
      </c>
    </row>
    <row r="349" spans="1:10">
      <c r="A349" s="14">
        <v>64</v>
      </c>
      <c r="B349" s="14" t="s">
        <v>753</v>
      </c>
      <c r="C349" s="2" t="s">
        <v>754</v>
      </c>
      <c r="D349" s="7" t="s">
        <v>754</v>
      </c>
      <c r="E349" s="7" t="s">
        <v>755</v>
      </c>
      <c r="F349" s="8">
        <v>24</v>
      </c>
      <c r="G349" s="9">
        <v>0.97735063211373796</v>
      </c>
      <c r="H349" s="9">
        <v>0.51814431277677797</v>
      </c>
      <c r="I349" s="9">
        <v>0.94964394287416898</v>
      </c>
      <c r="J349" s="9">
        <v>0.46298782712404901</v>
      </c>
    </row>
    <row r="350" spans="1:10">
      <c r="A350" s="23">
        <v>65</v>
      </c>
      <c r="B350" s="23" t="s">
        <v>756</v>
      </c>
      <c r="C350" s="2" t="s">
        <v>1728</v>
      </c>
      <c r="D350" s="7" t="s">
        <v>757</v>
      </c>
      <c r="E350" s="7" t="s">
        <v>758</v>
      </c>
      <c r="F350" s="8">
        <v>24</v>
      </c>
      <c r="G350" s="9">
        <v>0.122168829014217</v>
      </c>
      <c r="H350" s="9">
        <v>4.3178692731398197E-2</v>
      </c>
      <c r="I350" s="9">
        <v>0.118705492859271</v>
      </c>
      <c r="J350" s="9">
        <v>0</v>
      </c>
    </row>
    <row r="351" spans="1:10">
      <c r="A351" s="23"/>
      <c r="B351" s="23" t="s">
        <v>759</v>
      </c>
      <c r="C351" s="2" t="s">
        <v>1709</v>
      </c>
      <c r="D351" s="7" t="s">
        <v>1708</v>
      </c>
      <c r="E351" s="7" t="s">
        <v>760</v>
      </c>
      <c r="F351" s="8">
        <v>21</v>
      </c>
      <c r="G351" s="9">
        <v>0.122168829014217</v>
      </c>
      <c r="H351" s="9">
        <v>0.12953607819419499</v>
      </c>
      <c r="I351" s="9">
        <v>0</v>
      </c>
      <c r="J351" s="9">
        <v>0</v>
      </c>
    </row>
    <row r="352" spans="1:10">
      <c r="A352" s="23"/>
      <c r="B352" s="23" t="s">
        <v>761</v>
      </c>
      <c r="C352" s="2" t="s">
        <v>1710</v>
      </c>
      <c r="D352" s="7" t="s">
        <v>762</v>
      </c>
      <c r="E352" s="7" t="s">
        <v>763</v>
      </c>
      <c r="F352" s="8">
        <v>21</v>
      </c>
      <c r="G352" s="9">
        <v>0</v>
      </c>
      <c r="H352" s="9">
        <v>4.3178692731398197E-2</v>
      </c>
      <c r="I352" s="9">
        <v>3.9568497619756997E-2</v>
      </c>
      <c r="J352" s="9">
        <v>7.7164637854008206E-2</v>
      </c>
    </row>
    <row r="353" spans="1:10">
      <c r="A353" s="23"/>
      <c r="B353" s="23" t="s">
        <v>764</v>
      </c>
      <c r="C353" s="2" t="s">
        <v>1711</v>
      </c>
      <c r="D353" s="7" t="s">
        <v>765</v>
      </c>
      <c r="E353" s="7" t="s">
        <v>766</v>
      </c>
      <c r="F353" s="8">
        <v>21</v>
      </c>
      <c r="G353" s="9">
        <v>8.1445886009478205E-2</v>
      </c>
      <c r="H353" s="9">
        <v>8.6357385462796393E-2</v>
      </c>
      <c r="I353" s="9">
        <v>7.9136995239513994E-2</v>
      </c>
      <c r="J353" s="9">
        <v>7.7164637854008206E-2</v>
      </c>
    </row>
    <row r="354" spans="1:10">
      <c r="A354" s="23">
        <v>66</v>
      </c>
      <c r="B354" s="23" t="s">
        <v>767</v>
      </c>
      <c r="C354" s="2" t="s">
        <v>1727</v>
      </c>
      <c r="D354" s="7" t="s">
        <v>768</v>
      </c>
      <c r="E354" s="7" t="s">
        <v>769</v>
      </c>
      <c r="F354" s="8">
        <v>24</v>
      </c>
      <c r="G354" s="9">
        <v>0.48867531605686898</v>
      </c>
      <c r="H354" s="9">
        <v>0.64768039097097296</v>
      </c>
      <c r="I354" s="9">
        <v>0.39568497619756998</v>
      </c>
      <c r="J354" s="9">
        <v>0.771646378540082</v>
      </c>
    </row>
    <row r="355" spans="1:10">
      <c r="A355" s="23"/>
      <c r="B355" s="23" t="s">
        <v>770</v>
      </c>
      <c r="C355" s="2" t="s">
        <v>1712</v>
      </c>
      <c r="D355" s="7" t="s">
        <v>771</v>
      </c>
      <c r="E355" s="7" t="s">
        <v>772</v>
      </c>
      <c r="F355" s="8">
        <v>24</v>
      </c>
      <c r="G355" s="9">
        <v>4.0722943004739103E-2</v>
      </c>
      <c r="H355" s="9">
        <v>0.12953607819419499</v>
      </c>
      <c r="I355" s="9">
        <v>3.9568497619756997E-2</v>
      </c>
      <c r="J355" s="9">
        <v>0</v>
      </c>
    </row>
    <row r="356" spans="1:10">
      <c r="A356" s="23">
        <v>67</v>
      </c>
      <c r="B356" s="23" t="s">
        <v>773</v>
      </c>
      <c r="C356" s="2" t="s">
        <v>1726</v>
      </c>
      <c r="D356" s="7" t="s">
        <v>774</v>
      </c>
      <c r="E356" s="7" t="s">
        <v>775</v>
      </c>
      <c r="F356" s="8">
        <v>24</v>
      </c>
      <c r="G356" s="9">
        <v>4.3980778445118203</v>
      </c>
      <c r="H356" s="9">
        <v>3.0225084911978701</v>
      </c>
      <c r="I356" s="9">
        <v>2.3345413595656601</v>
      </c>
      <c r="J356" s="9">
        <v>1.4661281192261599</v>
      </c>
    </row>
    <row r="357" spans="1:10">
      <c r="A357" s="23"/>
      <c r="B357" s="23" t="s">
        <v>776</v>
      </c>
      <c r="C357" s="2" t="s">
        <v>1713</v>
      </c>
      <c r="D357" s="7" t="s">
        <v>777</v>
      </c>
      <c r="E357" s="7" t="s">
        <v>1300</v>
      </c>
      <c r="F357" s="8">
        <v>24</v>
      </c>
      <c r="G357" s="9">
        <v>0.24433765802843499</v>
      </c>
      <c r="H357" s="9">
        <v>8.6357385462796393E-2</v>
      </c>
      <c r="I357" s="9">
        <v>0.27697948333829903</v>
      </c>
      <c r="J357" s="9">
        <v>7.7164637854008206E-2</v>
      </c>
    </row>
    <row r="358" spans="1:10">
      <c r="A358" s="23"/>
      <c r="B358" s="23"/>
      <c r="C358" s="2" t="s">
        <v>1717</v>
      </c>
      <c r="D358" s="7" t="s">
        <v>780</v>
      </c>
      <c r="E358" s="7" t="s">
        <v>1302</v>
      </c>
      <c r="F358" s="8">
        <v>24</v>
      </c>
      <c r="G358" s="9">
        <v>0</v>
      </c>
      <c r="H358" s="9">
        <v>0</v>
      </c>
      <c r="I358" s="9">
        <v>3.9568497619756997E-2</v>
      </c>
      <c r="J358" s="9">
        <v>0</v>
      </c>
    </row>
    <row r="359" spans="1:10">
      <c r="A359" s="23"/>
      <c r="B359" s="23"/>
      <c r="C359" s="2" t="s">
        <v>1718</v>
      </c>
      <c r="D359" s="7" t="s">
        <v>1714</v>
      </c>
      <c r="E359" s="7" t="s">
        <v>781</v>
      </c>
      <c r="F359" s="8">
        <v>24</v>
      </c>
      <c r="G359" s="9">
        <v>0</v>
      </c>
      <c r="H359" s="9">
        <v>4.3178692731398197E-2</v>
      </c>
      <c r="I359" s="9">
        <v>0</v>
      </c>
      <c r="J359" s="9">
        <v>0</v>
      </c>
    </row>
    <row r="360" spans="1:10">
      <c r="A360" s="23"/>
      <c r="B360" s="23" t="s">
        <v>778</v>
      </c>
      <c r="C360" s="2" t="s">
        <v>1719</v>
      </c>
      <c r="D360" s="7" t="s">
        <v>779</v>
      </c>
      <c r="E360" s="7" t="s">
        <v>1301</v>
      </c>
      <c r="F360" s="8">
        <v>24</v>
      </c>
      <c r="G360" s="9">
        <v>0</v>
      </c>
      <c r="H360" s="9">
        <v>0</v>
      </c>
      <c r="I360" s="9">
        <v>0</v>
      </c>
      <c r="J360" s="9">
        <v>3.8582318927004103E-2</v>
      </c>
    </row>
    <row r="361" spans="1:10">
      <c r="A361" s="23"/>
      <c r="B361" s="23" t="s">
        <v>782</v>
      </c>
      <c r="C361" s="2" t="s">
        <v>1720</v>
      </c>
      <c r="D361" s="7" t="s">
        <v>1715</v>
      </c>
      <c r="E361" s="7" t="s">
        <v>783</v>
      </c>
      <c r="F361" s="8">
        <v>21</v>
      </c>
      <c r="G361" s="9">
        <v>0.28506060103317399</v>
      </c>
      <c r="H361" s="9">
        <v>0.302250849119787</v>
      </c>
      <c r="I361" s="9">
        <v>0.35611647857781298</v>
      </c>
      <c r="J361" s="9">
        <v>0.115746956781012</v>
      </c>
    </row>
    <row r="362" spans="1:10">
      <c r="A362" s="23"/>
      <c r="B362" s="23"/>
      <c r="C362" s="2" t="s">
        <v>1721</v>
      </c>
      <c r="D362" s="7" t="s">
        <v>1723</v>
      </c>
      <c r="E362" s="7" t="s">
        <v>786</v>
      </c>
      <c r="F362" s="8">
        <v>24</v>
      </c>
      <c r="G362" s="9">
        <v>0</v>
      </c>
      <c r="H362" s="9">
        <v>4.3178692731398197E-2</v>
      </c>
      <c r="I362" s="9">
        <v>0</v>
      </c>
      <c r="J362" s="9">
        <v>3.8582318927004103E-2</v>
      </c>
    </row>
    <row r="363" spans="1:10">
      <c r="A363" s="23"/>
      <c r="B363" s="23" t="s">
        <v>784</v>
      </c>
      <c r="C363" s="2" t="s">
        <v>1722</v>
      </c>
      <c r="D363" s="7" t="s">
        <v>1716</v>
      </c>
      <c r="E363" s="7" t="s">
        <v>785</v>
      </c>
      <c r="F363" s="8">
        <v>24</v>
      </c>
      <c r="G363" s="9">
        <v>0.20361471502369499</v>
      </c>
      <c r="H363" s="9">
        <v>0.215893463656991</v>
      </c>
      <c r="I363" s="9">
        <v>0.15827399047902799</v>
      </c>
      <c r="J363" s="9">
        <v>7.7164637854008206E-2</v>
      </c>
    </row>
    <row r="364" spans="1:10">
      <c r="A364" s="23">
        <v>68</v>
      </c>
      <c r="B364" s="23" t="s">
        <v>787</v>
      </c>
      <c r="C364" s="2" t="s">
        <v>1724</v>
      </c>
      <c r="D364" s="7" t="s">
        <v>788</v>
      </c>
      <c r="E364" s="7" t="s">
        <v>789</v>
      </c>
      <c r="F364" s="8">
        <v>21</v>
      </c>
      <c r="G364" s="9">
        <v>139.27246507620799</v>
      </c>
      <c r="H364" s="9">
        <v>105.183295493686</v>
      </c>
      <c r="I364" s="9">
        <v>164.961066576767</v>
      </c>
      <c r="J364" s="9">
        <v>46.838935177383</v>
      </c>
    </row>
    <row r="365" spans="1:10">
      <c r="A365" s="23"/>
      <c r="B365" s="23" t="s">
        <v>790</v>
      </c>
      <c r="C365" s="2" t="s">
        <v>1725</v>
      </c>
      <c r="D365" s="7" t="s">
        <v>791</v>
      </c>
      <c r="E365" s="7" t="s">
        <v>1303</v>
      </c>
      <c r="F365" s="8">
        <v>21</v>
      </c>
      <c r="G365" s="9">
        <v>369.80504542603597</v>
      </c>
      <c r="H365" s="9">
        <v>211.834666540239</v>
      </c>
      <c r="I365" s="9">
        <v>269.93629076198198</v>
      </c>
      <c r="J365" s="9">
        <v>134.18930522811999</v>
      </c>
    </row>
    <row r="366" spans="1:10">
      <c r="A366" s="23">
        <v>69</v>
      </c>
      <c r="B366" s="23" t="s">
        <v>792</v>
      </c>
      <c r="C366" s="2" t="s">
        <v>793</v>
      </c>
      <c r="D366" s="7" t="s">
        <v>1735</v>
      </c>
      <c r="E366" s="7" t="s">
        <v>794</v>
      </c>
      <c r="F366" s="8">
        <v>24</v>
      </c>
      <c r="G366" s="9">
        <v>0.69229003108056497</v>
      </c>
      <c r="H366" s="9">
        <v>1.42489686013614</v>
      </c>
      <c r="I366" s="9">
        <v>0.83093845001489797</v>
      </c>
      <c r="J366" s="9">
        <v>0.92597565424809802</v>
      </c>
    </row>
    <row r="367" spans="1:10">
      <c r="A367" s="23"/>
      <c r="B367" s="23" t="s">
        <v>795</v>
      </c>
      <c r="C367" s="2" t="s">
        <v>1736</v>
      </c>
      <c r="D367" s="7" t="s">
        <v>796</v>
      </c>
      <c r="E367" s="7" t="s">
        <v>797</v>
      </c>
      <c r="F367" s="8">
        <v>20</v>
      </c>
      <c r="G367" s="9">
        <v>0</v>
      </c>
      <c r="H367" s="9">
        <v>0</v>
      </c>
      <c r="I367" s="9">
        <v>3.9568497619756997E-2</v>
      </c>
      <c r="J367" s="9">
        <v>0</v>
      </c>
    </row>
    <row r="368" spans="1:10">
      <c r="A368" s="14">
        <v>70</v>
      </c>
      <c r="B368" s="14" t="s">
        <v>798</v>
      </c>
      <c r="C368" s="2" t="s">
        <v>799</v>
      </c>
      <c r="D368" s="7" t="s">
        <v>799</v>
      </c>
      <c r="E368" s="7" t="s">
        <v>800</v>
      </c>
      <c r="F368" s="8">
        <v>24</v>
      </c>
      <c r="G368" s="9">
        <v>0.52939825906160798</v>
      </c>
      <c r="H368" s="9">
        <v>1.3385394746733399</v>
      </c>
      <c r="I368" s="9">
        <v>1.1870549285927099</v>
      </c>
      <c r="J368" s="9">
        <v>1.1574695678101199</v>
      </c>
    </row>
    <row r="369" spans="1:10">
      <c r="A369" s="14">
        <v>71</v>
      </c>
      <c r="B369" s="14" t="s">
        <v>801</v>
      </c>
      <c r="C369" s="2" t="s">
        <v>802</v>
      </c>
      <c r="D369" s="7" t="s">
        <v>802</v>
      </c>
      <c r="E369" s="7" t="s">
        <v>803</v>
      </c>
      <c r="F369" s="8">
        <v>21</v>
      </c>
      <c r="G369" s="9">
        <v>40.8451118337533</v>
      </c>
      <c r="H369" s="9">
        <v>45.812592988013499</v>
      </c>
      <c r="I369" s="9">
        <v>57.255616055788401</v>
      </c>
      <c r="J369" s="9">
        <v>95.1054161550651</v>
      </c>
    </row>
    <row r="370" spans="1:10">
      <c r="A370" s="14">
        <v>72</v>
      </c>
      <c r="B370" s="14" t="s">
        <v>804</v>
      </c>
      <c r="C370" s="2" t="s">
        <v>805</v>
      </c>
      <c r="D370" s="7" t="s">
        <v>805</v>
      </c>
      <c r="E370" s="7" t="s">
        <v>806</v>
      </c>
      <c r="F370" s="8">
        <v>24</v>
      </c>
      <c r="G370" s="9">
        <v>0.40722943004739098</v>
      </c>
      <c r="H370" s="9">
        <v>0.38860823458258398</v>
      </c>
      <c r="I370" s="9">
        <v>0.47482197143708399</v>
      </c>
      <c r="J370" s="9">
        <v>7.7164637854008206E-2</v>
      </c>
    </row>
    <row r="371" spans="1:10">
      <c r="A371" s="23">
        <v>73</v>
      </c>
      <c r="B371" s="23" t="s">
        <v>807</v>
      </c>
      <c r="C371" s="2" t="s">
        <v>1737</v>
      </c>
      <c r="D371" s="7" t="s">
        <v>808</v>
      </c>
      <c r="E371" s="7" t="s">
        <v>809</v>
      </c>
      <c r="F371" s="8">
        <v>24</v>
      </c>
      <c r="G371" s="9">
        <v>0.48867531605686898</v>
      </c>
      <c r="H371" s="9">
        <v>0.47496562004538001</v>
      </c>
      <c r="I371" s="9">
        <v>0.23741098571854199</v>
      </c>
      <c r="J371" s="9">
        <v>1.00314029210211</v>
      </c>
    </row>
    <row r="372" spans="1:10">
      <c r="A372" s="23"/>
      <c r="B372" s="23" t="s">
        <v>810</v>
      </c>
      <c r="C372" s="2" t="s">
        <v>1738</v>
      </c>
      <c r="D372" s="7" t="s">
        <v>811</v>
      </c>
      <c r="E372" s="7" t="s">
        <v>812</v>
      </c>
      <c r="F372" s="8">
        <v>23</v>
      </c>
      <c r="G372" s="9">
        <v>0.65156708807582497</v>
      </c>
      <c r="H372" s="9">
        <v>0.69085908370237104</v>
      </c>
      <c r="I372" s="9">
        <v>0.67266445953586895</v>
      </c>
      <c r="J372" s="9">
        <v>1.58187507600717</v>
      </c>
    </row>
    <row r="373" spans="1:10">
      <c r="A373" s="14">
        <v>74</v>
      </c>
      <c r="B373" s="14" t="s">
        <v>813</v>
      </c>
      <c r="C373" s="2" t="s">
        <v>1739</v>
      </c>
      <c r="D373" s="7" t="s">
        <v>814</v>
      </c>
      <c r="E373" s="7" t="s">
        <v>815</v>
      </c>
      <c r="F373" s="8">
        <v>24</v>
      </c>
      <c r="G373" s="9">
        <v>0.16289177201895599</v>
      </c>
      <c r="H373" s="9">
        <v>0.12953607819419499</v>
      </c>
      <c r="I373" s="9">
        <v>7.9136995239513994E-2</v>
      </c>
      <c r="J373" s="9">
        <v>0</v>
      </c>
    </row>
    <row r="374" spans="1:10">
      <c r="A374" s="14">
        <v>75</v>
      </c>
      <c r="B374" s="14" t="s">
        <v>816</v>
      </c>
      <c r="C374" s="2" t="s">
        <v>1740</v>
      </c>
      <c r="D374" s="7" t="s">
        <v>817</v>
      </c>
      <c r="E374" s="7" t="s">
        <v>818</v>
      </c>
      <c r="F374" s="8">
        <v>21</v>
      </c>
      <c r="G374" s="9">
        <v>2.6877142383127799</v>
      </c>
      <c r="H374" s="9">
        <v>1.6407903237931301</v>
      </c>
      <c r="I374" s="9">
        <v>2.0971303738471199</v>
      </c>
      <c r="J374" s="9">
        <v>1.8519513084962</v>
      </c>
    </row>
    <row r="375" spans="1:10">
      <c r="A375" s="14">
        <v>76</v>
      </c>
      <c r="B375" s="14" t="s">
        <v>819</v>
      </c>
      <c r="C375" s="2" t="s">
        <v>1741</v>
      </c>
      <c r="D375" s="7" t="s">
        <v>820</v>
      </c>
      <c r="E375" s="7" t="s">
        <v>821</v>
      </c>
      <c r="F375" s="8">
        <v>21</v>
      </c>
      <c r="G375" s="9">
        <v>1.5474718341800899</v>
      </c>
      <c r="H375" s="9">
        <v>1.3817181674047401</v>
      </c>
      <c r="I375" s="9">
        <v>1.7410138952693099</v>
      </c>
      <c r="J375" s="9">
        <v>2.31493913562025</v>
      </c>
    </row>
    <row r="376" spans="1:10">
      <c r="A376" s="14">
        <v>77</v>
      </c>
      <c r="B376" s="14" t="s">
        <v>822</v>
      </c>
      <c r="C376" s="2" t="s">
        <v>1742</v>
      </c>
      <c r="D376" s="7" t="s">
        <v>823</v>
      </c>
      <c r="E376" s="7" t="s">
        <v>824</v>
      </c>
      <c r="F376" s="8">
        <v>24</v>
      </c>
      <c r="G376" s="9">
        <v>0.16289177201895599</v>
      </c>
      <c r="H376" s="9">
        <v>0</v>
      </c>
      <c r="I376" s="9">
        <v>7.9136995239513994E-2</v>
      </c>
      <c r="J376" s="9">
        <v>0</v>
      </c>
    </row>
    <row r="377" spans="1:10">
      <c r="A377" s="14">
        <v>78</v>
      </c>
      <c r="B377" s="14" t="s">
        <v>825</v>
      </c>
      <c r="C377" s="2" t="s">
        <v>1743</v>
      </c>
      <c r="D377" s="7" t="s">
        <v>826</v>
      </c>
      <c r="E377" s="7" t="s">
        <v>827</v>
      </c>
      <c r="F377" s="8">
        <v>21</v>
      </c>
      <c r="G377" s="9">
        <v>4.80530727455921</v>
      </c>
      <c r="H377" s="9">
        <v>2.7634363348094801</v>
      </c>
      <c r="I377" s="9">
        <v>3.52159628815838</v>
      </c>
      <c r="J377" s="9">
        <v>3.8968142116274098</v>
      </c>
    </row>
    <row r="378" spans="1:10">
      <c r="A378" s="14">
        <v>79</v>
      </c>
      <c r="B378" s="14" t="s">
        <v>828</v>
      </c>
      <c r="C378" s="2" t="s">
        <v>1760</v>
      </c>
      <c r="D378" s="7" t="s">
        <v>829</v>
      </c>
      <c r="E378" s="7" t="s">
        <v>830</v>
      </c>
      <c r="F378" s="8">
        <v>22</v>
      </c>
      <c r="G378" s="9">
        <v>63.487068144388203</v>
      </c>
      <c r="H378" s="9">
        <v>130.78826028340501</v>
      </c>
      <c r="I378" s="9">
        <v>151.78475686938799</v>
      </c>
      <c r="J378" s="9">
        <v>152.86314758879001</v>
      </c>
    </row>
    <row r="379" spans="1:10">
      <c r="A379" s="14">
        <v>80</v>
      </c>
      <c r="B379" s="14" t="s">
        <v>831</v>
      </c>
      <c r="C379" s="2" t="s">
        <v>1761</v>
      </c>
      <c r="D379" s="7" t="s">
        <v>832</v>
      </c>
      <c r="E379" s="7" t="s">
        <v>833</v>
      </c>
      <c r="F379" s="8">
        <v>21</v>
      </c>
      <c r="G379" s="9">
        <v>0.89590474610425996</v>
      </c>
      <c r="H379" s="9">
        <v>3.7133675749002402</v>
      </c>
      <c r="I379" s="9">
        <v>5.0251991977091404</v>
      </c>
      <c r="J379" s="9">
        <v>3.9353965305544198</v>
      </c>
    </row>
    <row r="380" spans="1:10">
      <c r="A380" s="14">
        <v>81</v>
      </c>
      <c r="B380" s="14" t="s">
        <v>834</v>
      </c>
      <c r="C380" s="2" t="s">
        <v>1762</v>
      </c>
      <c r="D380" s="7" t="s">
        <v>835</v>
      </c>
      <c r="E380" s="7" t="s">
        <v>836</v>
      </c>
      <c r="F380" s="8">
        <v>21</v>
      </c>
      <c r="G380" s="9">
        <v>1.7103636061990399</v>
      </c>
      <c r="H380" s="9">
        <v>14.767112914138201</v>
      </c>
      <c r="I380" s="9">
        <v>7.20146656679578</v>
      </c>
      <c r="J380" s="9">
        <v>0.42440550819704498</v>
      </c>
    </row>
    <row r="381" spans="1:10">
      <c r="A381" s="14">
        <v>82</v>
      </c>
      <c r="B381" s="14" t="s">
        <v>837</v>
      </c>
      <c r="C381" s="2" t="s">
        <v>1744</v>
      </c>
      <c r="D381" s="7" t="s">
        <v>838</v>
      </c>
      <c r="E381" s="7" t="s">
        <v>839</v>
      </c>
      <c r="F381" s="8">
        <v>24</v>
      </c>
      <c r="G381" s="9">
        <v>1.9954242072322199</v>
      </c>
      <c r="H381" s="9">
        <v>1.94304117291292</v>
      </c>
      <c r="I381" s="9">
        <v>1.06834943573344</v>
      </c>
      <c r="J381" s="9">
        <v>1.08030492995611</v>
      </c>
    </row>
    <row r="382" spans="1:10">
      <c r="A382" s="14">
        <v>83</v>
      </c>
      <c r="B382" s="14" t="s">
        <v>840</v>
      </c>
      <c r="C382" s="2" t="s">
        <v>1763</v>
      </c>
      <c r="D382" s="7" t="s">
        <v>841</v>
      </c>
      <c r="E382" s="7" t="s">
        <v>842</v>
      </c>
      <c r="F382" s="8">
        <v>21</v>
      </c>
      <c r="G382" s="9">
        <v>0</v>
      </c>
      <c r="H382" s="9">
        <v>4.3178692731398197E-2</v>
      </c>
      <c r="I382" s="9">
        <v>0</v>
      </c>
      <c r="J382" s="9">
        <v>0</v>
      </c>
    </row>
    <row r="383" spans="1:10">
      <c r="A383" s="14">
        <v>84</v>
      </c>
      <c r="B383" s="14" t="s">
        <v>843</v>
      </c>
      <c r="C383" s="2" t="s">
        <v>1764</v>
      </c>
      <c r="D383" s="7" t="s">
        <v>1745</v>
      </c>
      <c r="E383" s="7" t="s">
        <v>844</v>
      </c>
      <c r="F383" s="8">
        <v>24</v>
      </c>
      <c r="G383" s="9">
        <v>0.20361471502369499</v>
      </c>
      <c r="H383" s="9">
        <v>0.17271477092559301</v>
      </c>
      <c r="I383" s="9">
        <v>0.23741098571854199</v>
      </c>
      <c r="J383" s="9">
        <v>3.8582318927004103E-2</v>
      </c>
    </row>
    <row r="384" spans="1:10">
      <c r="A384" s="14">
        <v>85</v>
      </c>
      <c r="B384" s="14" t="s">
        <v>845</v>
      </c>
      <c r="C384" s="2" t="s">
        <v>1747</v>
      </c>
      <c r="D384" s="7" t="s">
        <v>846</v>
      </c>
      <c r="E384" s="7" t="s">
        <v>847</v>
      </c>
      <c r="F384" s="8">
        <v>24</v>
      </c>
      <c r="G384" s="9">
        <v>4.0722943004739103E-2</v>
      </c>
      <c r="H384" s="9">
        <v>4.3178692731398197E-2</v>
      </c>
      <c r="I384" s="9">
        <v>0.118705492859271</v>
      </c>
      <c r="J384" s="9">
        <v>3.8582318927004103E-2</v>
      </c>
    </row>
    <row r="385" spans="1:10">
      <c r="A385" s="14">
        <v>86</v>
      </c>
      <c r="B385" s="14" t="s">
        <v>848</v>
      </c>
      <c r="C385" s="2" t="s">
        <v>1749</v>
      </c>
      <c r="D385" s="7" t="s">
        <v>1746</v>
      </c>
      <c r="E385" s="7" t="s">
        <v>849</v>
      </c>
      <c r="F385" s="8">
        <v>21</v>
      </c>
      <c r="G385" s="9">
        <v>0.28506060103317399</v>
      </c>
      <c r="H385" s="9">
        <v>0.17271477092559301</v>
      </c>
      <c r="I385" s="9">
        <v>0.47482197143708399</v>
      </c>
      <c r="J385" s="9">
        <v>0.23149391356202501</v>
      </c>
    </row>
    <row r="386" spans="1:10">
      <c r="A386" s="14">
        <v>87</v>
      </c>
      <c r="B386" s="14" t="s">
        <v>850</v>
      </c>
      <c r="C386" s="2" t="s">
        <v>1750</v>
      </c>
      <c r="D386" s="7" t="s">
        <v>851</v>
      </c>
      <c r="E386" s="7" t="s">
        <v>852</v>
      </c>
      <c r="F386" s="8">
        <v>21</v>
      </c>
      <c r="G386" s="9">
        <v>0.122168829014217</v>
      </c>
      <c r="H386" s="9">
        <v>0</v>
      </c>
      <c r="I386" s="9">
        <v>7.9136995239513994E-2</v>
      </c>
      <c r="J386" s="9">
        <v>0</v>
      </c>
    </row>
    <row r="387" spans="1:10">
      <c r="A387" s="14">
        <v>88</v>
      </c>
      <c r="B387" s="14" t="s">
        <v>853</v>
      </c>
      <c r="C387" s="2" t="s">
        <v>1751</v>
      </c>
      <c r="D387" s="7" t="s">
        <v>854</v>
      </c>
      <c r="E387" s="7" t="s">
        <v>855</v>
      </c>
      <c r="F387" s="8">
        <v>21</v>
      </c>
      <c r="G387" s="9">
        <v>4.0315713574691703</v>
      </c>
      <c r="H387" s="9">
        <v>6.0450169823957403</v>
      </c>
      <c r="I387" s="9">
        <v>19.032447355103098</v>
      </c>
      <c r="J387" s="9">
        <v>7.2920582772037799</v>
      </c>
    </row>
    <row r="388" spans="1:10">
      <c r="A388" s="14">
        <v>89</v>
      </c>
      <c r="B388" s="14" t="s">
        <v>856</v>
      </c>
      <c r="C388" s="2" t="s">
        <v>1752</v>
      </c>
      <c r="D388" s="7" t="s">
        <v>857</v>
      </c>
      <c r="E388" s="7" t="s">
        <v>858</v>
      </c>
      <c r="F388" s="8">
        <v>21</v>
      </c>
      <c r="G388" s="9">
        <v>0</v>
      </c>
      <c r="H388" s="9">
        <v>8.6357385462796393E-2</v>
      </c>
      <c r="I388" s="9">
        <v>7.9136995239513994E-2</v>
      </c>
      <c r="J388" s="9">
        <v>0.15432927570801599</v>
      </c>
    </row>
    <row r="389" spans="1:10">
      <c r="A389" s="14">
        <v>90</v>
      </c>
      <c r="B389" s="14" t="s">
        <v>859</v>
      </c>
      <c r="C389" s="2" t="s">
        <v>1753</v>
      </c>
      <c r="D389" s="7" t="s">
        <v>860</v>
      </c>
      <c r="E389" s="7" t="s">
        <v>861</v>
      </c>
      <c r="F389" s="8">
        <v>24</v>
      </c>
      <c r="G389" s="9">
        <v>4.0722943004739103E-2</v>
      </c>
      <c r="H389" s="9">
        <v>0</v>
      </c>
      <c r="I389" s="9">
        <v>0</v>
      </c>
      <c r="J389" s="9">
        <v>0</v>
      </c>
    </row>
    <row r="390" spans="1:10">
      <c r="A390" s="14">
        <v>91</v>
      </c>
      <c r="B390" s="14" t="s">
        <v>862</v>
      </c>
      <c r="C390" s="2" t="s">
        <v>1748</v>
      </c>
      <c r="D390" s="7" t="s">
        <v>863</v>
      </c>
      <c r="E390" s="7" t="s">
        <v>864</v>
      </c>
      <c r="F390" s="8">
        <v>24</v>
      </c>
      <c r="G390" s="9">
        <v>4.0722943004739103E-2</v>
      </c>
      <c r="H390" s="9">
        <v>4.3178692731398197E-2</v>
      </c>
      <c r="I390" s="9">
        <v>7.9136995239513994E-2</v>
      </c>
      <c r="J390" s="9">
        <v>3.8582318927004103E-2</v>
      </c>
    </row>
    <row r="391" spans="1:10">
      <c r="A391" s="14">
        <v>92</v>
      </c>
      <c r="B391" s="14" t="s">
        <v>865</v>
      </c>
      <c r="C391" s="2" t="s">
        <v>1757</v>
      </c>
      <c r="D391" s="7" t="s">
        <v>1754</v>
      </c>
      <c r="E391" s="7" t="s">
        <v>866</v>
      </c>
      <c r="F391" s="8">
        <v>24</v>
      </c>
      <c r="G391" s="9">
        <v>8.1445886009478205E-2</v>
      </c>
      <c r="H391" s="9">
        <v>0</v>
      </c>
      <c r="I391" s="9">
        <v>7.9136995239513994E-2</v>
      </c>
      <c r="J391" s="9">
        <v>0</v>
      </c>
    </row>
    <row r="392" spans="1:10">
      <c r="A392" s="14">
        <v>93</v>
      </c>
      <c r="B392" s="14" t="s">
        <v>867</v>
      </c>
      <c r="C392" s="2" t="s">
        <v>1759</v>
      </c>
      <c r="D392" s="7" t="s">
        <v>1758</v>
      </c>
      <c r="E392" s="7" t="s">
        <v>868</v>
      </c>
      <c r="F392" s="8">
        <v>24</v>
      </c>
      <c r="G392" s="9">
        <v>4.0722943004739103E-2</v>
      </c>
      <c r="H392" s="9">
        <v>0</v>
      </c>
      <c r="I392" s="9">
        <v>0</v>
      </c>
      <c r="J392" s="9">
        <v>0</v>
      </c>
    </row>
    <row r="393" spans="1:10">
      <c r="A393" s="14">
        <v>94</v>
      </c>
      <c r="B393" s="14" t="s">
        <v>869</v>
      </c>
      <c r="C393" s="2" t="s">
        <v>1755</v>
      </c>
      <c r="D393" s="7" t="s">
        <v>870</v>
      </c>
      <c r="E393" s="7" t="s">
        <v>871</v>
      </c>
      <c r="F393" s="8">
        <v>21</v>
      </c>
      <c r="G393" s="9">
        <v>8.1445886009478205E-2</v>
      </c>
      <c r="H393" s="9">
        <v>4.3178692731398197E-2</v>
      </c>
      <c r="I393" s="9">
        <v>7.9136995239513994E-2</v>
      </c>
      <c r="J393" s="9">
        <v>3.8582318927004103E-2</v>
      </c>
    </row>
    <row r="394" spans="1:10">
      <c r="A394" s="14">
        <v>95</v>
      </c>
      <c r="B394" s="14" t="s">
        <v>872</v>
      </c>
      <c r="C394" s="2" t="s">
        <v>1768</v>
      </c>
      <c r="D394" s="7" t="s">
        <v>873</v>
      </c>
      <c r="E394" s="7" t="s">
        <v>874</v>
      </c>
      <c r="F394" s="8">
        <v>23</v>
      </c>
      <c r="G394" s="9">
        <v>4.0722943004739103E-2</v>
      </c>
      <c r="H394" s="9">
        <v>4.3178692731398197E-2</v>
      </c>
      <c r="I394" s="9">
        <v>3.9568497619756997E-2</v>
      </c>
      <c r="J394" s="9">
        <v>3.8582318927004103E-2</v>
      </c>
    </row>
    <row r="395" spans="1:10">
      <c r="A395" s="14">
        <v>96</v>
      </c>
      <c r="B395" s="14" t="s">
        <v>875</v>
      </c>
      <c r="C395" s="2" t="s">
        <v>1756</v>
      </c>
      <c r="D395" s="7" t="s">
        <v>876</v>
      </c>
      <c r="E395" s="7" t="s">
        <v>877</v>
      </c>
      <c r="F395" s="8">
        <v>21</v>
      </c>
      <c r="G395" s="9">
        <v>8.1445886009478205E-2</v>
      </c>
      <c r="H395" s="9">
        <v>0</v>
      </c>
      <c r="I395" s="9">
        <v>0</v>
      </c>
      <c r="J395" s="9">
        <v>3.8582318927004103E-2</v>
      </c>
    </row>
    <row r="396" spans="1:10">
      <c r="A396" s="14">
        <v>97</v>
      </c>
      <c r="B396" s="14" t="s">
        <v>878</v>
      </c>
      <c r="C396" s="2" t="s">
        <v>1769</v>
      </c>
      <c r="D396" s="7" t="s">
        <v>879</v>
      </c>
      <c r="E396" s="7" t="s">
        <v>880</v>
      </c>
      <c r="F396" s="8">
        <v>24</v>
      </c>
      <c r="G396" s="9">
        <v>8.1445886009478205E-2</v>
      </c>
      <c r="H396" s="9">
        <v>0</v>
      </c>
      <c r="I396" s="9">
        <v>0.118705492859271</v>
      </c>
      <c r="J396" s="9">
        <v>3.8582318927004103E-2</v>
      </c>
    </row>
    <row r="397" spans="1:10">
      <c r="A397" s="14">
        <v>98</v>
      </c>
      <c r="B397" s="14" t="s">
        <v>881</v>
      </c>
      <c r="C397" s="2" t="s">
        <v>1765</v>
      </c>
      <c r="D397" s="7" t="s">
        <v>882</v>
      </c>
      <c r="E397" s="7" t="s">
        <v>883</v>
      </c>
      <c r="F397" s="8">
        <v>23</v>
      </c>
      <c r="G397" s="9">
        <v>0</v>
      </c>
      <c r="H397" s="9">
        <v>0</v>
      </c>
      <c r="I397" s="9">
        <v>3.9568497619756997E-2</v>
      </c>
      <c r="J397" s="9">
        <v>0</v>
      </c>
    </row>
    <row r="398" spans="1:10">
      <c r="A398" s="14">
        <v>99</v>
      </c>
      <c r="B398" s="14" t="s">
        <v>884</v>
      </c>
      <c r="C398" s="2" t="s">
        <v>1770</v>
      </c>
      <c r="D398" s="7" t="s">
        <v>885</v>
      </c>
      <c r="E398" s="7" t="s">
        <v>886</v>
      </c>
      <c r="F398" s="8">
        <v>24</v>
      </c>
      <c r="G398" s="9">
        <v>3.2171124973743899</v>
      </c>
      <c r="H398" s="9">
        <v>2.63390025661529</v>
      </c>
      <c r="I398" s="9">
        <v>3.8777127667361899</v>
      </c>
      <c r="J398" s="9">
        <v>1.4661281192261599</v>
      </c>
    </row>
    <row r="399" spans="1:10">
      <c r="A399" s="14">
        <v>100</v>
      </c>
      <c r="B399" s="14" t="s">
        <v>887</v>
      </c>
      <c r="C399" s="2" t="s">
        <v>1766</v>
      </c>
      <c r="D399" s="7" t="s">
        <v>888</v>
      </c>
      <c r="E399" s="7" t="s">
        <v>889</v>
      </c>
      <c r="F399" s="8">
        <v>20</v>
      </c>
      <c r="G399" s="9">
        <v>4.0722943004739103E-2</v>
      </c>
      <c r="H399" s="9">
        <v>8.6357385462796393E-2</v>
      </c>
      <c r="I399" s="9">
        <v>0</v>
      </c>
      <c r="J399" s="9">
        <v>0</v>
      </c>
    </row>
    <row r="400" spans="1:10">
      <c r="A400" s="14">
        <v>101</v>
      </c>
      <c r="B400" s="14" t="s">
        <v>890</v>
      </c>
      <c r="C400" s="2" t="s">
        <v>1774</v>
      </c>
      <c r="D400" s="7" t="s">
        <v>1773</v>
      </c>
      <c r="E400" s="7" t="s">
        <v>891</v>
      </c>
      <c r="F400" s="8">
        <v>24</v>
      </c>
      <c r="G400" s="9">
        <v>0.16289177201895599</v>
      </c>
      <c r="H400" s="9">
        <v>0.17271477092559301</v>
      </c>
      <c r="I400" s="9">
        <v>0.15827399047902799</v>
      </c>
      <c r="J400" s="9">
        <v>0.15432927570801599</v>
      </c>
    </row>
    <row r="401" spans="1:10">
      <c r="A401" s="14">
        <v>102</v>
      </c>
      <c r="B401" s="14" t="s">
        <v>892</v>
      </c>
      <c r="C401" s="2" t="s">
        <v>1767</v>
      </c>
      <c r="D401" s="7" t="s">
        <v>893</v>
      </c>
      <c r="E401" s="7" t="s">
        <v>894</v>
      </c>
      <c r="F401" s="8">
        <v>24</v>
      </c>
      <c r="G401" s="9">
        <v>4.0722943004739103E-2</v>
      </c>
      <c r="H401" s="9">
        <v>0.17271477092559301</v>
      </c>
      <c r="I401" s="9">
        <v>3.9568497619756997E-2</v>
      </c>
      <c r="J401" s="9">
        <v>0.15432927570801599</v>
      </c>
    </row>
    <row r="402" spans="1:10">
      <c r="A402" s="14">
        <v>103</v>
      </c>
      <c r="B402" s="14" t="s">
        <v>895</v>
      </c>
      <c r="C402" s="2" t="s">
        <v>1771</v>
      </c>
      <c r="D402" s="7" t="s">
        <v>896</v>
      </c>
      <c r="E402" s="7" t="s">
        <v>897</v>
      </c>
      <c r="F402" s="8">
        <v>24</v>
      </c>
      <c r="G402" s="9">
        <v>0.24433765802843499</v>
      </c>
      <c r="H402" s="9">
        <v>0.43178692731398199</v>
      </c>
      <c r="I402" s="9">
        <v>0.15827399047902799</v>
      </c>
      <c r="J402" s="9">
        <v>7.7164637854008206E-2</v>
      </c>
    </row>
    <row r="403" spans="1:10">
      <c r="A403" s="14">
        <v>104</v>
      </c>
      <c r="B403" s="14" t="s">
        <v>898</v>
      </c>
      <c r="C403" s="2" t="s">
        <v>1772</v>
      </c>
      <c r="D403" s="7" t="s">
        <v>899</v>
      </c>
      <c r="E403" s="7" t="s">
        <v>900</v>
      </c>
      <c r="F403" s="8">
        <v>24</v>
      </c>
      <c r="G403" s="9">
        <v>4.0722943004739103E-2</v>
      </c>
      <c r="H403" s="9">
        <v>4.3178692731398197E-2</v>
      </c>
      <c r="I403" s="9">
        <v>0</v>
      </c>
      <c r="J403" s="9">
        <v>0</v>
      </c>
    </row>
    <row r="404" spans="1:10">
      <c r="A404" s="23">
        <v>105</v>
      </c>
      <c r="B404" s="23" t="s">
        <v>901</v>
      </c>
      <c r="C404" s="2" t="s">
        <v>1775</v>
      </c>
      <c r="D404" s="7" t="s">
        <v>902</v>
      </c>
      <c r="E404" s="7" t="s">
        <v>903</v>
      </c>
      <c r="F404" s="8">
        <v>24</v>
      </c>
      <c r="G404" s="9">
        <v>0.40722943004739098</v>
      </c>
      <c r="H404" s="9">
        <v>0.604501698239574</v>
      </c>
      <c r="I404" s="9">
        <v>0.63309596191611195</v>
      </c>
      <c r="J404" s="9">
        <v>0.84881101639408996</v>
      </c>
    </row>
    <row r="405" spans="1:10">
      <c r="A405" s="23"/>
      <c r="B405" s="23" t="s">
        <v>904</v>
      </c>
      <c r="C405" s="2" t="s">
        <v>1776</v>
      </c>
      <c r="D405" s="7" t="s">
        <v>905</v>
      </c>
      <c r="E405" s="7" t="s">
        <v>1304</v>
      </c>
      <c r="F405" s="8">
        <v>24</v>
      </c>
      <c r="G405" s="9">
        <v>0.122168829014217</v>
      </c>
      <c r="H405" s="9">
        <v>0.12953607819419499</v>
      </c>
      <c r="I405" s="9">
        <v>0.15827399047902799</v>
      </c>
      <c r="J405" s="9">
        <v>3.8582318927004103E-2</v>
      </c>
    </row>
    <row r="406" spans="1:10">
      <c r="A406" s="23">
        <v>106</v>
      </c>
      <c r="B406" s="23" t="s">
        <v>906</v>
      </c>
      <c r="C406" s="2" t="s">
        <v>1777</v>
      </c>
      <c r="D406" s="7" t="s">
        <v>907</v>
      </c>
      <c r="E406" s="7" t="s">
        <v>1305</v>
      </c>
      <c r="F406" s="8">
        <v>24</v>
      </c>
      <c r="G406" s="9">
        <v>0</v>
      </c>
      <c r="H406" s="9">
        <v>0</v>
      </c>
      <c r="I406" s="9">
        <v>3.9568497619756997E-2</v>
      </c>
      <c r="J406" s="9">
        <v>3.8582318927004103E-2</v>
      </c>
    </row>
    <row r="407" spans="1:10">
      <c r="A407" s="23"/>
      <c r="B407" s="23" t="s">
        <v>908</v>
      </c>
      <c r="C407" s="2" t="s">
        <v>1778</v>
      </c>
      <c r="D407" s="7" t="s">
        <v>909</v>
      </c>
      <c r="E407" s="7" t="s">
        <v>910</v>
      </c>
      <c r="F407" s="8">
        <v>24</v>
      </c>
      <c r="G407" s="9">
        <v>8.1445886009478205E-2</v>
      </c>
      <c r="H407" s="9">
        <v>4.3178692731398197E-2</v>
      </c>
      <c r="I407" s="9">
        <v>0</v>
      </c>
      <c r="J407" s="9">
        <v>3.8582318927004103E-2</v>
      </c>
    </row>
    <row r="408" spans="1:10">
      <c r="A408" s="23"/>
      <c r="B408" s="23" t="s">
        <v>911</v>
      </c>
      <c r="C408" s="2" t="s">
        <v>1779</v>
      </c>
      <c r="D408" s="7" t="s">
        <v>912</v>
      </c>
      <c r="E408" s="7" t="s">
        <v>913</v>
      </c>
      <c r="F408" s="8">
        <v>24</v>
      </c>
      <c r="G408" s="9">
        <v>0</v>
      </c>
      <c r="H408" s="9">
        <v>4.3178692731398197E-2</v>
      </c>
      <c r="I408" s="9">
        <v>0</v>
      </c>
      <c r="J408" s="9">
        <v>0</v>
      </c>
    </row>
    <row r="409" spans="1:10">
      <c r="A409" s="14">
        <v>107</v>
      </c>
      <c r="B409" s="14" t="s">
        <v>914</v>
      </c>
      <c r="C409" s="2" t="s">
        <v>1780</v>
      </c>
      <c r="D409" s="7" t="s">
        <v>915</v>
      </c>
      <c r="E409" s="7" t="s">
        <v>916</v>
      </c>
      <c r="F409" s="8">
        <v>21</v>
      </c>
      <c r="G409" s="9">
        <v>1.7103636061990399</v>
      </c>
      <c r="H409" s="9">
        <v>1.2953607819419499</v>
      </c>
      <c r="I409" s="9">
        <v>7.9136995239514096</v>
      </c>
      <c r="J409" s="9">
        <v>0.50157014605105299</v>
      </c>
    </row>
    <row r="410" spans="1:10">
      <c r="A410" s="14">
        <v>108</v>
      </c>
      <c r="B410" s="14" t="s">
        <v>917</v>
      </c>
      <c r="C410" s="2" t="s">
        <v>1781</v>
      </c>
      <c r="D410" s="7" t="s">
        <v>918</v>
      </c>
      <c r="E410" s="7" t="s">
        <v>919</v>
      </c>
      <c r="F410" s="8">
        <v>21</v>
      </c>
      <c r="G410" s="9">
        <v>4.0722943004739103E-2</v>
      </c>
      <c r="H410" s="9">
        <v>0.17271477092559301</v>
      </c>
      <c r="I410" s="9">
        <v>3.9568497619756997E-2</v>
      </c>
      <c r="J410" s="9">
        <v>7.7164637854008206E-2</v>
      </c>
    </row>
    <row r="411" spans="1:10">
      <c r="A411" s="14">
        <v>109</v>
      </c>
      <c r="B411" s="14" t="s">
        <v>920</v>
      </c>
      <c r="C411" s="2" t="s">
        <v>1782</v>
      </c>
      <c r="D411" s="7" t="s">
        <v>921</v>
      </c>
      <c r="E411" s="7" t="s">
        <v>922</v>
      </c>
      <c r="F411" s="8">
        <v>21</v>
      </c>
      <c r="G411" s="9">
        <v>0.28506060103317399</v>
      </c>
      <c r="H411" s="9">
        <v>0.215893463656991</v>
      </c>
      <c r="I411" s="9">
        <v>0.15827399047902799</v>
      </c>
      <c r="J411" s="9">
        <v>0.115746956781012</v>
      </c>
    </row>
    <row r="412" spans="1:10">
      <c r="A412" s="14">
        <v>110</v>
      </c>
      <c r="B412" s="14" t="s">
        <v>923</v>
      </c>
      <c r="C412" s="2" t="s">
        <v>1783</v>
      </c>
      <c r="D412" s="7" t="s">
        <v>924</v>
      </c>
      <c r="E412" s="7" t="s">
        <v>925</v>
      </c>
      <c r="F412" s="8">
        <v>22</v>
      </c>
      <c r="G412" s="9">
        <v>4.0722943004739103E-2</v>
      </c>
      <c r="H412" s="9">
        <v>0</v>
      </c>
      <c r="I412" s="9">
        <v>0</v>
      </c>
      <c r="J412" s="9">
        <v>3.8582318927004103E-2</v>
      </c>
    </row>
    <row r="413" spans="1:10">
      <c r="A413" s="14">
        <v>111</v>
      </c>
      <c r="B413" s="14" t="s">
        <v>926</v>
      </c>
      <c r="C413" s="2" t="s">
        <v>1784</v>
      </c>
      <c r="D413" s="7" t="s">
        <v>927</v>
      </c>
      <c r="E413" s="7" t="s">
        <v>928</v>
      </c>
      <c r="F413" s="8">
        <v>21</v>
      </c>
      <c r="G413" s="9">
        <v>4.0722943004739103E-2</v>
      </c>
      <c r="H413" s="9">
        <v>8.6357385462796393E-2</v>
      </c>
      <c r="I413" s="9">
        <v>3.9568497619756997E-2</v>
      </c>
      <c r="J413" s="9">
        <v>0.15432927570801599</v>
      </c>
    </row>
    <row r="414" spans="1:10">
      <c r="A414" s="14">
        <v>112</v>
      </c>
      <c r="B414" s="14" t="s">
        <v>929</v>
      </c>
      <c r="C414" s="2" t="s">
        <v>1785</v>
      </c>
      <c r="D414" s="7" t="s">
        <v>930</v>
      </c>
      <c r="E414" s="7" t="s">
        <v>931</v>
      </c>
      <c r="F414" s="8">
        <v>24</v>
      </c>
      <c r="G414" s="9">
        <v>0.122168829014217</v>
      </c>
      <c r="H414" s="9">
        <v>8.6357385462796393E-2</v>
      </c>
      <c r="I414" s="9">
        <v>0.15827399047902799</v>
      </c>
      <c r="J414" s="9">
        <v>0.15432927570801599</v>
      </c>
    </row>
    <row r="415" spans="1:10">
      <c r="A415" s="14">
        <v>113</v>
      </c>
      <c r="B415" s="14" t="s">
        <v>932</v>
      </c>
      <c r="C415" s="2" t="s">
        <v>1789</v>
      </c>
      <c r="D415" s="7" t="s">
        <v>933</v>
      </c>
      <c r="E415" s="7" t="s">
        <v>934</v>
      </c>
      <c r="F415" s="8">
        <v>24</v>
      </c>
      <c r="G415" s="9">
        <v>4.0722943004739103E-2</v>
      </c>
      <c r="H415" s="9">
        <v>0</v>
      </c>
      <c r="I415" s="9">
        <v>0</v>
      </c>
      <c r="J415" s="9">
        <v>0</v>
      </c>
    </row>
    <row r="416" spans="1:10">
      <c r="A416" s="14">
        <v>114</v>
      </c>
      <c r="B416" s="14" t="s">
        <v>935</v>
      </c>
      <c r="C416" s="2" t="s">
        <v>1786</v>
      </c>
      <c r="D416" s="7" t="s">
        <v>936</v>
      </c>
      <c r="E416" s="7" t="s">
        <v>937</v>
      </c>
      <c r="F416" s="8">
        <v>24</v>
      </c>
      <c r="G416" s="9">
        <v>0.16289177201895599</v>
      </c>
      <c r="H416" s="9">
        <v>0.12953607819419499</v>
      </c>
      <c r="I416" s="9">
        <v>0</v>
      </c>
      <c r="J416" s="9">
        <v>7.7164637854008206E-2</v>
      </c>
    </row>
    <row r="417" spans="1:10">
      <c r="A417" s="14">
        <v>115</v>
      </c>
      <c r="B417" s="14" t="s">
        <v>938</v>
      </c>
      <c r="C417" s="2" t="s">
        <v>1787</v>
      </c>
      <c r="D417" s="7" t="s">
        <v>939</v>
      </c>
      <c r="E417" s="7" t="s">
        <v>940</v>
      </c>
      <c r="F417" s="8">
        <v>24</v>
      </c>
      <c r="G417" s="9">
        <v>4.0722943004739103E-2</v>
      </c>
      <c r="H417" s="9">
        <v>0</v>
      </c>
      <c r="I417" s="9">
        <v>3.9568497619756997E-2</v>
      </c>
      <c r="J417" s="9">
        <v>0</v>
      </c>
    </row>
    <row r="418" spans="1:10">
      <c r="A418" s="14">
        <v>116</v>
      </c>
      <c r="B418" s="14" t="s">
        <v>941</v>
      </c>
      <c r="C418" s="2" t="s">
        <v>1793</v>
      </c>
      <c r="D418" s="7" t="s">
        <v>942</v>
      </c>
      <c r="E418" s="7" t="s">
        <v>943</v>
      </c>
      <c r="F418" s="8">
        <v>24</v>
      </c>
      <c r="G418" s="9">
        <v>4.0722943004739103E-2</v>
      </c>
      <c r="H418" s="9">
        <v>0.17271477092559301</v>
      </c>
      <c r="I418" s="9">
        <v>0.27697948333829903</v>
      </c>
      <c r="J418" s="9">
        <v>0.385823189270041</v>
      </c>
    </row>
    <row r="419" spans="1:10">
      <c r="A419" s="14">
        <v>117</v>
      </c>
      <c r="B419" s="14" t="s">
        <v>944</v>
      </c>
      <c r="C419" s="2" t="s">
        <v>1788</v>
      </c>
      <c r="D419" s="7" t="s">
        <v>945</v>
      </c>
      <c r="E419" s="7" t="s">
        <v>946</v>
      </c>
      <c r="F419" s="8">
        <v>24</v>
      </c>
      <c r="G419" s="9">
        <v>0.122168829014217</v>
      </c>
      <c r="H419" s="9">
        <v>0.12953607819419499</v>
      </c>
      <c r="I419" s="9">
        <v>7.9136995239513994E-2</v>
      </c>
      <c r="J419" s="9">
        <v>0.115746956781012</v>
      </c>
    </row>
    <row r="420" spans="1:10">
      <c r="A420" s="14">
        <v>118</v>
      </c>
      <c r="B420" s="14" t="s">
        <v>947</v>
      </c>
      <c r="C420" s="2" t="s">
        <v>1790</v>
      </c>
      <c r="D420" s="7" t="s">
        <v>948</v>
      </c>
      <c r="E420" s="7" t="s">
        <v>949</v>
      </c>
      <c r="F420" s="8">
        <v>24</v>
      </c>
      <c r="G420" s="9">
        <v>0.97735063211373796</v>
      </c>
      <c r="H420" s="9">
        <v>0.734037776433769</v>
      </c>
      <c r="I420" s="9">
        <v>0.79136995239514096</v>
      </c>
      <c r="J420" s="9">
        <v>0.23149391356202501</v>
      </c>
    </row>
    <row r="421" spans="1:10">
      <c r="A421" s="14">
        <v>119</v>
      </c>
      <c r="B421" s="14" t="s">
        <v>950</v>
      </c>
      <c r="C421" s="2" t="s">
        <v>1791</v>
      </c>
      <c r="D421" s="7" t="s">
        <v>951</v>
      </c>
      <c r="E421" s="7" t="s">
        <v>952</v>
      </c>
      <c r="F421" s="8">
        <v>23</v>
      </c>
      <c r="G421" s="9">
        <v>0.48867531605686898</v>
      </c>
      <c r="H421" s="9">
        <v>0.38860823458258398</v>
      </c>
      <c r="I421" s="9">
        <v>0.31654798095805597</v>
      </c>
      <c r="J421" s="9">
        <v>7.7164637854008206E-2</v>
      </c>
    </row>
    <row r="422" spans="1:10">
      <c r="A422" s="14">
        <v>120</v>
      </c>
      <c r="B422" s="14" t="s">
        <v>953</v>
      </c>
      <c r="C422" s="2" t="s">
        <v>1792</v>
      </c>
      <c r="D422" s="7" t="s">
        <v>954</v>
      </c>
      <c r="E422" s="7" t="s">
        <v>955</v>
      </c>
      <c r="F422" s="8">
        <v>24</v>
      </c>
      <c r="G422" s="9">
        <v>0</v>
      </c>
      <c r="H422" s="9">
        <v>4.3178692731398197E-2</v>
      </c>
      <c r="I422" s="9">
        <v>3.9568497619756997E-2</v>
      </c>
      <c r="J422" s="9">
        <v>3.8582318927004103E-2</v>
      </c>
    </row>
    <row r="423" spans="1:10">
      <c r="A423" s="14">
        <v>121</v>
      </c>
      <c r="B423" s="14" t="s">
        <v>956</v>
      </c>
      <c r="C423" s="2" t="s">
        <v>1794</v>
      </c>
      <c r="D423" s="7" t="s">
        <v>957</v>
      </c>
      <c r="E423" s="7" t="s">
        <v>958</v>
      </c>
      <c r="F423" s="8">
        <v>24</v>
      </c>
      <c r="G423" s="9">
        <v>0</v>
      </c>
      <c r="H423" s="9">
        <v>0</v>
      </c>
      <c r="I423" s="9">
        <v>3.9568497619756997E-2</v>
      </c>
      <c r="J423" s="9">
        <v>3.8582318927004103E-2</v>
      </c>
    </row>
    <row r="424" spans="1:10">
      <c r="A424" s="14">
        <v>122</v>
      </c>
      <c r="B424" s="14" t="s">
        <v>959</v>
      </c>
      <c r="C424" s="2" t="s">
        <v>1795</v>
      </c>
      <c r="D424" s="7" t="s">
        <v>960</v>
      </c>
      <c r="E424" s="7" t="s">
        <v>961</v>
      </c>
      <c r="F424" s="8">
        <v>21</v>
      </c>
      <c r="G424" s="9">
        <v>8.1445886009478205E-2</v>
      </c>
      <c r="H424" s="9">
        <v>0</v>
      </c>
      <c r="I424" s="9">
        <v>7.9136995239513994E-2</v>
      </c>
      <c r="J424" s="9">
        <v>3.8582318927004103E-2</v>
      </c>
    </row>
    <row r="425" spans="1:10">
      <c r="A425" s="14">
        <v>123</v>
      </c>
      <c r="B425" s="14" t="s">
        <v>962</v>
      </c>
      <c r="C425" s="2" t="s">
        <v>1796</v>
      </c>
      <c r="D425" s="7" t="s">
        <v>963</v>
      </c>
      <c r="E425" s="7" t="s">
        <v>964</v>
      </c>
      <c r="F425" s="8">
        <v>24</v>
      </c>
      <c r="G425" s="9">
        <v>4.0722943004739103E-2</v>
      </c>
      <c r="H425" s="9">
        <v>4.3178692731398197E-2</v>
      </c>
      <c r="I425" s="9">
        <v>0</v>
      </c>
      <c r="J425" s="9">
        <v>0</v>
      </c>
    </row>
    <row r="426" spans="1:10">
      <c r="A426" s="14">
        <v>124</v>
      </c>
      <c r="B426" s="14" t="s">
        <v>965</v>
      </c>
      <c r="C426" s="2" t="s">
        <v>1797</v>
      </c>
      <c r="D426" s="7" t="s">
        <v>966</v>
      </c>
      <c r="E426" s="7" t="s">
        <v>967</v>
      </c>
      <c r="F426" s="8">
        <v>24</v>
      </c>
      <c r="G426" s="9">
        <v>0</v>
      </c>
      <c r="H426" s="9">
        <v>0.12953607819419499</v>
      </c>
      <c r="I426" s="9">
        <v>0.19784248809878499</v>
      </c>
      <c r="J426" s="9">
        <v>3.8582318927004103E-2</v>
      </c>
    </row>
    <row r="427" spans="1:10">
      <c r="A427" s="14">
        <v>125</v>
      </c>
      <c r="B427" s="14" t="s">
        <v>968</v>
      </c>
      <c r="C427" s="2" t="s">
        <v>1798</v>
      </c>
      <c r="D427" s="7" t="s">
        <v>969</v>
      </c>
      <c r="E427" s="7" t="s">
        <v>970</v>
      </c>
      <c r="F427" s="8">
        <v>24</v>
      </c>
      <c r="G427" s="9">
        <v>8.1445886009478205E-2</v>
      </c>
      <c r="H427" s="9">
        <v>0</v>
      </c>
      <c r="I427" s="9">
        <v>7.9136995239513994E-2</v>
      </c>
      <c r="J427" s="9">
        <v>0</v>
      </c>
    </row>
    <row r="428" spans="1:10">
      <c r="A428" s="14">
        <v>126</v>
      </c>
      <c r="B428" s="14" t="s">
        <v>971</v>
      </c>
      <c r="C428" s="2" t="s">
        <v>1799</v>
      </c>
      <c r="D428" s="7" t="s">
        <v>972</v>
      </c>
      <c r="E428" s="7" t="s">
        <v>973</v>
      </c>
      <c r="F428" s="8">
        <v>24</v>
      </c>
      <c r="G428" s="9">
        <v>1.26241123314691</v>
      </c>
      <c r="H428" s="9">
        <v>1.1226460110163501</v>
      </c>
      <c r="I428" s="9">
        <v>1.89928788574834</v>
      </c>
      <c r="J428" s="9">
        <v>0.771646378540082</v>
      </c>
    </row>
    <row r="429" spans="1:10">
      <c r="A429" s="14">
        <v>127</v>
      </c>
      <c r="B429" s="14" t="s">
        <v>974</v>
      </c>
      <c r="C429" s="2" t="s">
        <v>1800</v>
      </c>
      <c r="D429" s="7" t="s">
        <v>975</v>
      </c>
      <c r="E429" s="7" t="s">
        <v>976</v>
      </c>
      <c r="F429" s="8">
        <v>24</v>
      </c>
      <c r="G429" s="9">
        <v>0.40722943004739098</v>
      </c>
      <c r="H429" s="9">
        <v>0.47496562004538001</v>
      </c>
      <c r="I429" s="9">
        <v>0.43525347381732699</v>
      </c>
      <c r="J429" s="9">
        <v>0.57873478390506194</v>
      </c>
    </row>
    <row r="430" spans="1:10">
      <c r="A430" s="14">
        <v>128</v>
      </c>
      <c r="B430" s="14" t="s">
        <v>977</v>
      </c>
      <c r="C430" s="2" t="s">
        <v>1801</v>
      </c>
      <c r="D430" s="7" t="s">
        <v>978</v>
      </c>
      <c r="E430" s="7" t="s">
        <v>979</v>
      </c>
      <c r="F430" s="8">
        <v>21</v>
      </c>
      <c r="G430" s="9">
        <v>0.122168829014217</v>
      </c>
      <c r="H430" s="9">
        <v>0.77721646916516696</v>
      </c>
      <c r="I430" s="9">
        <v>1.6618769000297999</v>
      </c>
      <c r="J430" s="9">
        <v>0.42440550819704498</v>
      </c>
    </row>
    <row r="431" spans="1:10">
      <c r="A431" s="14">
        <v>129</v>
      </c>
      <c r="B431" s="14" t="s">
        <v>980</v>
      </c>
      <c r="C431" s="2" t="s">
        <v>1802</v>
      </c>
      <c r="D431" s="7" t="s">
        <v>981</v>
      </c>
      <c r="E431" s="7" t="s">
        <v>982</v>
      </c>
      <c r="F431" s="8">
        <v>24</v>
      </c>
      <c r="G431" s="9">
        <v>8.1445886009478205E-2</v>
      </c>
      <c r="H431" s="9">
        <v>0.34542954185118502</v>
      </c>
      <c r="I431" s="9">
        <v>0.39568497619756998</v>
      </c>
      <c r="J431" s="9">
        <v>3.8582318927004103E-2</v>
      </c>
    </row>
    <row r="432" spans="1:10">
      <c r="A432" s="14">
        <v>130</v>
      </c>
      <c r="B432" s="14" t="s">
        <v>983</v>
      </c>
      <c r="C432" s="2" t="s">
        <v>1803</v>
      </c>
      <c r="D432" s="7" t="s">
        <v>984</v>
      </c>
      <c r="E432" s="7" t="s">
        <v>985</v>
      </c>
      <c r="F432" s="8">
        <v>24</v>
      </c>
      <c r="G432" s="9">
        <v>4.0722943004739103E-2</v>
      </c>
      <c r="H432" s="9">
        <v>0</v>
      </c>
      <c r="I432" s="9">
        <v>0</v>
      </c>
      <c r="J432" s="9">
        <v>7.7164637854008206E-2</v>
      </c>
    </row>
    <row r="433" spans="1:10">
      <c r="A433" s="14">
        <v>131</v>
      </c>
      <c r="B433" s="14" t="s">
        <v>986</v>
      </c>
      <c r="C433" s="2" t="s">
        <v>1804</v>
      </c>
      <c r="D433" s="7" t="s">
        <v>987</v>
      </c>
      <c r="E433" s="7" t="s">
        <v>988</v>
      </c>
      <c r="F433" s="8">
        <v>23</v>
      </c>
      <c r="G433" s="9">
        <v>4.0722943004739103E-2</v>
      </c>
      <c r="H433" s="9">
        <v>0</v>
      </c>
      <c r="I433" s="9">
        <v>0</v>
      </c>
      <c r="J433" s="9">
        <v>0</v>
      </c>
    </row>
    <row r="434" spans="1:10">
      <c r="A434" s="14">
        <v>132</v>
      </c>
      <c r="B434" s="14" t="s">
        <v>989</v>
      </c>
      <c r="C434" s="2" t="s">
        <v>1805</v>
      </c>
      <c r="D434" s="7" t="s">
        <v>990</v>
      </c>
      <c r="E434" s="7" t="s">
        <v>991</v>
      </c>
      <c r="F434" s="8">
        <v>24</v>
      </c>
      <c r="G434" s="9">
        <v>4.0722943004739103E-2</v>
      </c>
      <c r="H434" s="9">
        <v>0</v>
      </c>
      <c r="I434" s="9">
        <v>0</v>
      </c>
      <c r="J434" s="9">
        <v>3.8582318927004103E-2</v>
      </c>
    </row>
    <row r="435" spans="1:10">
      <c r="A435" s="14">
        <v>133</v>
      </c>
      <c r="B435" s="14" t="s">
        <v>992</v>
      </c>
      <c r="C435" s="2" t="s">
        <v>1806</v>
      </c>
      <c r="D435" s="7" t="s">
        <v>993</v>
      </c>
      <c r="E435" s="7" t="s">
        <v>994</v>
      </c>
      <c r="F435" s="8">
        <v>24</v>
      </c>
      <c r="G435" s="9">
        <v>0</v>
      </c>
      <c r="H435" s="9">
        <v>4.3178692731398197E-2</v>
      </c>
      <c r="I435" s="9">
        <v>0</v>
      </c>
      <c r="J435" s="9">
        <v>0</v>
      </c>
    </row>
    <row r="436" spans="1:10">
      <c r="A436" s="14">
        <v>134</v>
      </c>
      <c r="B436" s="14" t="s">
        <v>995</v>
      </c>
      <c r="C436" s="2" t="s">
        <v>1807</v>
      </c>
      <c r="D436" s="7" t="s">
        <v>996</v>
      </c>
      <c r="E436" s="7" t="s">
        <v>997</v>
      </c>
      <c r="F436" s="8">
        <v>23</v>
      </c>
      <c r="G436" s="9">
        <v>0.122168829014217</v>
      </c>
      <c r="H436" s="9">
        <v>8.6357385462796393E-2</v>
      </c>
      <c r="I436" s="9">
        <v>0.118705492859271</v>
      </c>
      <c r="J436" s="9">
        <v>0</v>
      </c>
    </row>
    <row r="437" spans="1:10">
      <c r="A437" s="23">
        <v>135</v>
      </c>
      <c r="B437" s="23" t="s">
        <v>998</v>
      </c>
      <c r="C437" s="2" t="s">
        <v>1808</v>
      </c>
      <c r="D437" s="7" t="s">
        <v>999</v>
      </c>
      <c r="E437" s="7" t="s">
        <v>1000</v>
      </c>
      <c r="F437" s="8">
        <v>24</v>
      </c>
      <c r="G437" s="9">
        <v>4.0722943004739103E-2</v>
      </c>
      <c r="H437" s="9">
        <v>0</v>
      </c>
      <c r="I437" s="9">
        <v>0</v>
      </c>
      <c r="J437" s="9">
        <v>3.8582318927004103E-2</v>
      </c>
    </row>
    <row r="438" spans="1:10">
      <c r="A438" s="23"/>
      <c r="B438" s="23" t="s">
        <v>1001</v>
      </c>
      <c r="C438" s="2" t="s">
        <v>1809</v>
      </c>
      <c r="D438" s="7" t="s">
        <v>1002</v>
      </c>
      <c r="E438" s="7" t="s">
        <v>1003</v>
      </c>
      <c r="F438" s="8">
        <v>24</v>
      </c>
      <c r="G438" s="9">
        <v>4.0722943004739103E-2</v>
      </c>
      <c r="H438" s="9">
        <v>0</v>
      </c>
      <c r="I438" s="9">
        <v>0</v>
      </c>
      <c r="J438" s="9">
        <v>0</v>
      </c>
    </row>
    <row r="439" spans="1:10">
      <c r="A439" s="14">
        <v>136</v>
      </c>
      <c r="B439" s="14" t="s">
        <v>1004</v>
      </c>
      <c r="C439" s="2" t="s">
        <v>1810</v>
      </c>
      <c r="D439" s="7" t="s">
        <v>1005</v>
      </c>
      <c r="E439" s="7" t="s">
        <v>1006</v>
      </c>
      <c r="F439" s="8">
        <v>24</v>
      </c>
      <c r="G439" s="9">
        <v>0</v>
      </c>
      <c r="H439" s="9">
        <v>4.3178692731398197E-2</v>
      </c>
      <c r="I439" s="9">
        <v>3.9568497619756997E-2</v>
      </c>
      <c r="J439" s="9">
        <v>3.8582318927004103E-2</v>
      </c>
    </row>
    <row r="440" spans="1:10">
      <c r="A440" s="14">
        <v>137</v>
      </c>
      <c r="B440" s="14" t="s">
        <v>1007</v>
      </c>
      <c r="C440" s="2" t="s">
        <v>1811</v>
      </c>
      <c r="D440" s="7" t="s">
        <v>1008</v>
      </c>
      <c r="E440" s="7" t="s">
        <v>1009</v>
      </c>
      <c r="F440" s="8">
        <v>24</v>
      </c>
      <c r="G440" s="9">
        <v>4.0722943004739103E-2</v>
      </c>
      <c r="H440" s="9">
        <v>0</v>
      </c>
      <c r="I440" s="9">
        <v>0</v>
      </c>
      <c r="J440" s="9">
        <v>0</v>
      </c>
    </row>
    <row r="441" spans="1:10">
      <c r="A441" s="14">
        <v>138</v>
      </c>
      <c r="B441" s="14" t="s">
        <v>1010</v>
      </c>
      <c r="C441" s="2" t="s">
        <v>1812</v>
      </c>
      <c r="D441" s="7" t="s">
        <v>1011</v>
      </c>
      <c r="E441" s="7" t="s">
        <v>1012</v>
      </c>
      <c r="F441" s="8">
        <v>21</v>
      </c>
      <c r="G441" s="9">
        <v>0.16289177201895599</v>
      </c>
      <c r="H441" s="9">
        <v>0.17271477092559301</v>
      </c>
      <c r="I441" s="9">
        <v>7.9136995239513994E-2</v>
      </c>
      <c r="J441" s="9">
        <v>0.15432927570801599</v>
      </c>
    </row>
    <row r="442" spans="1:10">
      <c r="A442" s="14">
        <v>139</v>
      </c>
      <c r="B442" s="14" t="s">
        <v>1013</v>
      </c>
      <c r="C442" s="2" t="s">
        <v>1813</v>
      </c>
      <c r="D442" s="7" t="s">
        <v>1014</v>
      </c>
      <c r="E442" s="7" t="s">
        <v>1015</v>
      </c>
      <c r="F442" s="8">
        <v>24</v>
      </c>
      <c r="G442" s="9">
        <v>0.28506060103317399</v>
      </c>
      <c r="H442" s="9">
        <v>0.90675254735936195</v>
      </c>
      <c r="I442" s="9">
        <v>0.27697948333829903</v>
      </c>
      <c r="J442" s="9">
        <v>0.65589942175907001</v>
      </c>
    </row>
    <row r="443" spans="1:10">
      <c r="A443" s="14">
        <v>140</v>
      </c>
      <c r="B443" s="14" t="s">
        <v>1016</v>
      </c>
      <c r="C443" s="2" t="s">
        <v>1814</v>
      </c>
      <c r="D443" s="7" t="s">
        <v>1017</v>
      </c>
      <c r="E443" s="7" t="s">
        <v>1018</v>
      </c>
      <c r="F443" s="8">
        <v>24</v>
      </c>
      <c r="G443" s="9">
        <v>0.20361471502369499</v>
      </c>
      <c r="H443" s="9">
        <v>0.25907215638838899</v>
      </c>
      <c r="I443" s="9">
        <v>0.19784248809878499</v>
      </c>
      <c r="J443" s="9">
        <v>3.8582318927004103E-2</v>
      </c>
    </row>
    <row r="444" spans="1:10">
      <c r="A444" s="14">
        <v>141</v>
      </c>
      <c r="B444" s="14" t="s">
        <v>1019</v>
      </c>
      <c r="C444" s="2" t="s">
        <v>1815</v>
      </c>
      <c r="D444" s="7" t="s">
        <v>1020</v>
      </c>
      <c r="E444" s="7" t="s">
        <v>1021</v>
      </c>
      <c r="F444" s="8">
        <v>24</v>
      </c>
      <c r="G444" s="9">
        <v>0</v>
      </c>
      <c r="H444" s="9">
        <v>0</v>
      </c>
      <c r="I444" s="9">
        <v>0</v>
      </c>
      <c r="J444" s="9">
        <v>3.8582318927004103E-2</v>
      </c>
    </row>
    <row r="445" spans="1:10">
      <c r="A445" s="14">
        <v>142</v>
      </c>
      <c r="B445" s="14" t="s">
        <v>1022</v>
      </c>
      <c r="C445" s="2" t="s">
        <v>1816</v>
      </c>
      <c r="D445" s="7" t="s">
        <v>1023</v>
      </c>
      <c r="E445" s="7" t="s">
        <v>1024</v>
      </c>
      <c r="F445" s="8">
        <v>21</v>
      </c>
      <c r="G445" s="9">
        <v>5.0496449325876496</v>
      </c>
      <c r="H445" s="9">
        <v>3.88608234582584</v>
      </c>
      <c r="I445" s="9">
        <v>6.8849185858377204</v>
      </c>
      <c r="J445" s="9">
        <v>4.3212197198244597</v>
      </c>
    </row>
    <row r="446" spans="1:10">
      <c r="A446" s="14">
        <v>143</v>
      </c>
      <c r="B446" s="14" t="s">
        <v>1025</v>
      </c>
      <c r="C446" s="2" t="s">
        <v>1817</v>
      </c>
      <c r="D446" s="7" t="s">
        <v>1026</v>
      </c>
      <c r="E446" s="7" t="s">
        <v>1027</v>
      </c>
      <c r="F446" s="8">
        <v>24</v>
      </c>
      <c r="G446" s="9">
        <v>4.0722943004739103E-2</v>
      </c>
      <c r="H446" s="9">
        <v>4.3178692731398197E-2</v>
      </c>
      <c r="I446" s="9">
        <v>3.9568497619756997E-2</v>
      </c>
      <c r="J446" s="9">
        <v>7.7164637854008206E-2</v>
      </c>
    </row>
    <row r="447" spans="1:10">
      <c r="A447" s="14">
        <v>144</v>
      </c>
      <c r="B447" s="14" t="s">
        <v>1028</v>
      </c>
      <c r="C447" s="2" t="s">
        <v>1818</v>
      </c>
      <c r="D447" s="7" t="s">
        <v>1029</v>
      </c>
      <c r="E447" s="7" t="s">
        <v>1030</v>
      </c>
      <c r="F447" s="8">
        <v>24</v>
      </c>
      <c r="G447" s="9">
        <v>4.0722943004739103E-2</v>
      </c>
      <c r="H447" s="9">
        <v>8.6357385462796393E-2</v>
      </c>
      <c r="I447" s="9">
        <v>0</v>
      </c>
      <c r="J447" s="9">
        <v>0</v>
      </c>
    </row>
    <row r="448" spans="1:10">
      <c r="A448" s="14">
        <v>145</v>
      </c>
      <c r="B448" s="14" t="s">
        <v>1031</v>
      </c>
      <c r="C448" s="2" t="s">
        <v>1819</v>
      </c>
      <c r="D448" s="7" t="s">
        <v>1032</v>
      </c>
      <c r="E448" s="7" t="s">
        <v>1033</v>
      </c>
      <c r="F448" s="8">
        <v>21</v>
      </c>
      <c r="G448" s="9">
        <v>0.24433765802843499</v>
      </c>
      <c r="H448" s="9">
        <v>0.25907215638838899</v>
      </c>
      <c r="I448" s="9">
        <v>0.59352746429635495</v>
      </c>
      <c r="J448" s="9">
        <v>0.30865855141603299</v>
      </c>
    </row>
    <row r="449" spans="1:10">
      <c r="A449" s="23">
        <v>146</v>
      </c>
      <c r="B449" s="23" t="s">
        <v>1034</v>
      </c>
      <c r="C449" s="2" t="s">
        <v>1820</v>
      </c>
      <c r="D449" s="7" t="s">
        <v>1035</v>
      </c>
      <c r="E449" s="7" t="s">
        <v>1036</v>
      </c>
      <c r="F449" s="8">
        <v>23</v>
      </c>
      <c r="G449" s="9">
        <v>0.93662768910899896</v>
      </c>
      <c r="H449" s="9">
        <v>0.56132300550817604</v>
      </c>
      <c r="I449" s="9">
        <v>0.67266445953586895</v>
      </c>
      <c r="J449" s="9">
        <v>0.15432927570801599</v>
      </c>
    </row>
    <row r="450" spans="1:10">
      <c r="A450" s="23"/>
      <c r="B450" s="23" t="s">
        <v>1037</v>
      </c>
      <c r="C450" s="2" t="s">
        <v>1821</v>
      </c>
      <c r="D450" s="7" t="s">
        <v>1038</v>
      </c>
      <c r="E450" s="7" t="s">
        <v>1039</v>
      </c>
      <c r="F450" s="8">
        <v>24</v>
      </c>
      <c r="G450" s="9">
        <v>0.16289177201895599</v>
      </c>
      <c r="H450" s="9">
        <v>8.6357385462796393E-2</v>
      </c>
      <c r="I450" s="9">
        <v>7.9136995239513994E-2</v>
      </c>
      <c r="J450" s="9">
        <v>0</v>
      </c>
    </row>
    <row r="451" spans="1:10">
      <c r="A451" s="14">
        <v>147</v>
      </c>
      <c r="B451" s="14" t="s">
        <v>1040</v>
      </c>
      <c r="C451" s="2" t="s">
        <v>1822</v>
      </c>
      <c r="D451" s="7" t="s">
        <v>1041</v>
      </c>
      <c r="E451" s="7" t="s">
        <v>1042</v>
      </c>
      <c r="F451" s="8">
        <v>23</v>
      </c>
      <c r="G451" s="9">
        <v>4.0722943004739103E-2</v>
      </c>
      <c r="H451" s="9">
        <v>0</v>
      </c>
      <c r="I451" s="9">
        <v>0</v>
      </c>
      <c r="J451" s="9">
        <v>0</v>
      </c>
    </row>
    <row r="452" spans="1:10">
      <c r="A452" s="14">
        <v>148</v>
      </c>
      <c r="B452" s="14" t="s">
        <v>1043</v>
      </c>
      <c r="C452" s="2" t="s">
        <v>1823</v>
      </c>
      <c r="D452" s="7" t="s">
        <v>1044</v>
      </c>
      <c r="E452" s="7" t="s">
        <v>1045</v>
      </c>
      <c r="F452" s="8">
        <v>24</v>
      </c>
      <c r="G452" s="9">
        <v>0</v>
      </c>
      <c r="H452" s="9">
        <v>0</v>
      </c>
      <c r="I452" s="9">
        <v>0</v>
      </c>
      <c r="J452" s="9">
        <v>3.8582318927004103E-2</v>
      </c>
    </row>
    <row r="453" spans="1:10">
      <c r="A453" s="14">
        <v>149</v>
      </c>
      <c r="B453" s="14" t="s">
        <v>1046</v>
      </c>
      <c r="C453" s="2" t="s">
        <v>1824</v>
      </c>
      <c r="D453" s="7" t="s">
        <v>1047</v>
      </c>
      <c r="E453" s="7" t="s">
        <v>1048</v>
      </c>
      <c r="F453" s="8">
        <v>21</v>
      </c>
      <c r="G453" s="9">
        <v>0.16289177201895599</v>
      </c>
      <c r="H453" s="9">
        <v>0.17271477092559301</v>
      </c>
      <c r="I453" s="9">
        <v>7.9136995239513994E-2</v>
      </c>
      <c r="J453" s="9">
        <v>0.115746956781012</v>
      </c>
    </row>
    <row r="454" spans="1:10">
      <c r="A454" s="14">
        <v>150</v>
      </c>
      <c r="B454" s="14" t="s">
        <v>1049</v>
      </c>
      <c r="C454" s="2" t="s">
        <v>1825</v>
      </c>
      <c r="D454" s="7" t="s">
        <v>1050</v>
      </c>
      <c r="E454" s="7" t="s">
        <v>1051</v>
      </c>
      <c r="F454" s="8">
        <v>24</v>
      </c>
      <c r="G454" s="9">
        <v>0</v>
      </c>
      <c r="H454" s="9">
        <v>0</v>
      </c>
      <c r="I454" s="9">
        <v>0.118705492859271</v>
      </c>
      <c r="J454" s="9">
        <v>0.115746956781012</v>
      </c>
    </row>
    <row r="455" spans="1:10">
      <c r="A455" s="14">
        <v>151</v>
      </c>
      <c r="B455" s="14" t="s">
        <v>1052</v>
      </c>
      <c r="C455" s="2" t="s">
        <v>1833</v>
      </c>
      <c r="D455" s="7" t="s">
        <v>1053</v>
      </c>
      <c r="E455" s="7" t="s">
        <v>1054</v>
      </c>
      <c r="F455" s="8">
        <v>21</v>
      </c>
      <c r="G455" s="9">
        <v>0.122168829014217</v>
      </c>
      <c r="H455" s="9">
        <v>0.215893463656991</v>
      </c>
      <c r="I455" s="9">
        <v>0.39568497619756998</v>
      </c>
      <c r="J455" s="9">
        <v>0.115746956781012</v>
      </c>
    </row>
    <row r="456" spans="1:10">
      <c r="A456" s="14">
        <v>152</v>
      </c>
      <c r="B456" s="14" t="s">
        <v>1055</v>
      </c>
      <c r="C456" s="2" t="s">
        <v>1834</v>
      </c>
      <c r="D456" s="7" t="s">
        <v>1056</v>
      </c>
      <c r="E456" s="7" t="s">
        <v>1057</v>
      </c>
      <c r="F456" s="8">
        <v>24</v>
      </c>
      <c r="G456" s="9">
        <v>8.1445886009478205E-2</v>
      </c>
      <c r="H456" s="9">
        <v>4.3178692731398197E-2</v>
      </c>
      <c r="I456" s="9">
        <v>0.118705492859271</v>
      </c>
      <c r="J456" s="9">
        <v>0.115746956781012</v>
      </c>
    </row>
    <row r="457" spans="1:10">
      <c r="A457" s="14">
        <v>153</v>
      </c>
      <c r="B457" s="14" t="s">
        <v>1058</v>
      </c>
      <c r="C457" s="2" t="s">
        <v>1826</v>
      </c>
      <c r="D457" s="7" t="s">
        <v>1059</v>
      </c>
      <c r="E457" s="7" t="s">
        <v>1060</v>
      </c>
      <c r="F457" s="8">
        <v>21</v>
      </c>
      <c r="G457" s="9">
        <v>2.8913289533364801</v>
      </c>
      <c r="H457" s="9">
        <v>2.9793297984664702</v>
      </c>
      <c r="I457" s="9">
        <v>4.1942607476942504</v>
      </c>
      <c r="J457" s="9">
        <v>1.81336898956919</v>
      </c>
    </row>
    <row r="458" spans="1:10">
      <c r="A458" s="14">
        <v>154</v>
      </c>
      <c r="B458" s="14" t="s">
        <v>1061</v>
      </c>
      <c r="C458" s="2" t="s">
        <v>1827</v>
      </c>
      <c r="D458" s="7" t="s">
        <v>1062</v>
      </c>
      <c r="E458" s="7" t="s">
        <v>1063</v>
      </c>
      <c r="F458" s="8">
        <v>24</v>
      </c>
      <c r="G458" s="9">
        <v>0</v>
      </c>
      <c r="H458" s="9">
        <v>0</v>
      </c>
      <c r="I458" s="9">
        <v>3.9568497619756997E-2</v>
      </c>
      <c r="J458" s="9">
        <v>0</v>
      </c>
    </row>
    <row r="459" spans="1:10">
      <c r="A459" s="14">
        <v>155</v>
      </c>
      <c r="B459" s="14" t="s">
        <v>1064</v>
      </c>
      <c r="C459" s="2" t="s">
        <v>1835</v>
      </c>
      <c r="D459" s="7" t="s">
        <v>1065</v>
      </c>
      <c r="E459" s="7" t="s">
        <v>1066</v>
      </c>
      <c r="F459" s="8">
        <v>24</v>
      </c>
      <c r="G459" s="9">
        <v>4.0722943004739103E-2</v>
      </c>
      <c r="H459" s="9">
        <v>0</v>
      </c>
      <c r="I459" s="9">
        <v>3.9568497619756997E-2</v>
      </c>
      <c r="J459" s="9">
        <v>3.8582318927004103E-2</v>
      </c>
    </row>
    <row r="460" spans="1:10">
      <c r="A460" s="14">
        <v>156</v>
      </c>
      <c r="B460" s="14" t="s">
        <v>1067</v>
      </c>
      <c r="C460" s="2" t="s">
        <v>1828</v>
      </c>
      <c r="D460" s="7" t="s">
        <v>1068</v>
      </c>
      <c r="E460" s="7" t="s">
        <v>1069</v>
      </c>
      <c r="F460" s="8">
        <v>24</v>
      </c>
      <c r="G460" s="9">
        <v>8.1445886009478205E-2</v>
      </c>
      <c r="H460" s="9">
        <v>0</v>
      </c>
      <c r="I460" s="9">
        <v>3.9568497619756997E-2</v>
      </c>
      <c r="J460" s="9">
        <v>0</v>
      </c>
    </row>
    <row r="461" spans="1:10">
      <c r="A461" s="14">
        <v>157</v>
      </c>
      <c r="B461" s="14" t="s">
        <v>1070</v>
      </c>
      <c r="C461" s="2" t="s">
        <v>1829</v>
      </c>
      <c r="D461" s="7" t="s">
        <v>1071</v>
      </c>
      <c r="E461" s="7" t="s">
        <v>1072</v>
      </c>
      <c r="F461" s="8">
        <v>23</v>
      </c>
      <c r="G461" s="9">
        <v>8.1445886009478205E-2</v>
      </c>
      <c r="H461" s="9">
        <v>0.12953607819419499</v>
      </c>
      <c r="I461" s="9">
        <v>0.15827399047902799</v>
      </c>
      <c r="J461" s="9">
        <v>3.8582318927004103E-2</v>
      </c>
    </row>
    <row r="462" spans="1:10">
      <c r="A462" s="14">
        <v>158</v>
      </c>
      <c r="B462" s="14" t="s">
        <v>1073</v>
      </c>
      <c r="C462" s="2" t="s">
        <v>1830</v>
      </c>
      <c r="D462" s="7" t="s">
        <v>1074</v>
      </c>
      <c r="E462" s="7" t="s">
        <v>1075</v>
      </c>
      <c r="F462" s="8">
        <v>24</v>
      </c>
      <c r="G462" s="9">
        <v>8.1445886009478205E-2</v>
      </c>
      <c r="H462" s="9">
        <v>0.17271477092559301</v>
      </c>
      <c r="I462" s="9">
        <v>7.9136995239513994E-2</v>
      </c>
      <c r="J462" s="9">
        <v>0</v>
      </c>
    </row>
    <row r="463" spans="1:10">
      <c r="A463" s="14">
        <v>159</v>
      </c>
      <c r="B463" s="14" t="s">
        <v>1076</v>
      </c>
      <c r="C463" s="2" t="s">
        <v>1831</v>
      </c>
      <c r="D463" s="7" t="s">
        <v>1077</v>
      </c>
      <c r="E463" s="7" t="s">
        <v>1078</v>
      </c>
      <c r="F463" s="8">
        <v>21</v>
      </c>
      <c r="G463" s="9">
        <v>8.1445886009478205E-2</v>
      </c>
      <c r="H463" s="9">
        <v>4.3178692731398197E-2</v>
      </c>
      <c r="I463" s="9">
        <v>0.118705492859271</v>
      </c>
      <c r="J463" s="9">
        <v>0</v>
      </c>
    </row>
    <row r="464" spans="1:10">
      <c r="A464" s="14">
        <v>160</v>
      </c>
      <c r="B464" s="14" t="s">
        <v>1079</v>
      </c>
      <c r="C464" s="2" t="s">
        <v>1832</v>
      </c>
      <c r="D464" s="7" t="s">
        <v>1080</v>
      </c>
      <c r="E464" s="7" t="s">
        <v>1081</v>
      </c>
      <c r="F464" s="8">
        <v>21</v>
      </c>
      <c r="G464" s="9">
        <v>0.28506060103317399</v>
      </c>
      <c r="H464" s="9">
        <v>0.25907215638838899</v>
      </c>
      <c r="I464" s="9">
        <v>0.39568497619756998</v>
      </c>
      <c r="J464" s="9">
        <v>7.7164637854008206E-2</v>
      </c>
    </row>
    <row r="465" spans="1:10">
      <c r="A465" s="23">
        <v>161</v>
      </c>
      <c r="B465" s="23" t="s">
        <v>1082</v>
      </c>
      <c r="C465" s="2" t="s">
        <v>1838</v>
      </c>
      <c r="D465" s="7" t="s">
        <v>1836</v>
      </c>
      <c r="E465" s="7" t="s">
        <v>1306</v>
      </c>
      <c r="F465" s="8">
        <v>24</v>
      </c>
      <c r="G465" s="9">
        <v>0.40722943004739098</v>
      </c>
      <c r="H465" s="9">
        <v>0.604501698239574</v>
      </c>
      <c r="I465" s="9">
        <v>0.47482197143708399</v>
      </c>
      <c r="J465" s="9">
        <v>0.30865855141603299</v>
      </c>
    </row>
    <row r="466" spans="1:10">
      <c r="A466" s="23"/>
      <c r="B466" s="23" t="s">
        <v>1083</v>
      </c>
      <c r="C466" s="2" t="s">
        <v>1839</v>
      </c>
      <c r="D466" s="7" t="s">
        <v>1837</v>
      </c>
      <c r="E466" s="7" t="s">
        <v>1307</v>
      </c>
      <c r="F466" s="8">
        <v>24</v>
      </c>
      <c r="G466" s="9">
        <v>0.52939825906160798</v>
      </c>
      <c r="H466" s="9">
        <v>0.734037776433769</v>
      </c>
      <c r="I466" s="9">
        <v>0.75180145477538396</v>
      </c>
      <c r="J466" s="9">
        <v>0.385823189270041</v>
      </c>
    </row>
    <row r="467" spans="1:10">
      <c r="A467" s="14">
        <v>162</v>
      </c>
      <c r="B467" s="14" t="s">
        <v>1084</v>
      </c>
      <c r="C467" s="2" t="s">
        <v>1840</v>
      </c>
      <c r="D467" s="7" t="s">
        <v>1085</v>
      </c>
      <c r="E467" s="7" t="s">
        <v>1086</v>
      </c>
      <c r="F467" s="8">
        <v>21</v>
      </c>
      <c r="G467" s="9">
        <v>0</v>
      </c>
      <c r="H467" s="9">
        <v>4.3178692731398197E-2</v>
      </c>
      <c r="I467" s="9">
        <v>3.9568497619756997E-2</v>
      </c>
      <c r="J467" s="9">
        <v>0</v>
      </c>
    </row>
    <row r="468" spans="1:10">
      <c r="A468" s="14">
        <v>163</v>
      </c>
      <c r="B468" s="14" t="s">
        <v>1087</v>
      </c>
      <c r="C468" s="2" t="s">
        <v>1841</v>
      </c>
      <c r="D468" s="7" t="s">
        <v>1088</v>
      </c>
      <c r="E468" s="7" t="s">
        <v>1089</v>
      </c>
      <c r="F468" s="8">
        <v>21</v>
      </c>
      <c r="G468" s="9">
        <v>9.7735063211373792</v>
      </c>
      <c r="H468" s="9">
        <v>2.5043641784210902</v>
      </c>
      <c r="I468" s="9">
        <v>10.8021998501937</v>
      </c>
      <c r="J468" s="9">
        <v>1.8905336274232001</v>
      </c>
    </row>
    <row r="469" spans="1:10">
      <c r="A469" s="14">
        <v>164</v>
      </c>
      <c r="B469" s="14" t="s">
        <v>1090</v>
      </c>
      <c r="C469" s="2" t="s">
        <v>1842</v>
      </c>
      <c r="D469" s="7" t="s">
        <v>1091</v>
      </c>
      <c r="E469" s="7" t="s">
        <v>1092</v>
      </c>
      <c r="F469" s="8">
        <v>24</v>
      </c>
      <c r="G469" s="9">
        <v>0</v>
      </c>
      <c r="H469" s="9">
        <v>4.3178692731398197E-2</v>
      </c>
      <c r="I469" s="9">
        <v>3.9568497619756997E-2</v>
      </c>
      <c r="J469" s="9">
        <v>0</v>
      </c>
    </row>
    <row r="470" spans="1:10">
      <c r="A470" s="14">
        <v>165</v>
      </c>
      <c r="B470" s="14" t="s">
        <v>1093</v>
      </c>
      <c r="C470" s="2" t="s">
        <v>1843</v>
      </c>
      <c r="D470" s="7" t="s">
        <v>1094</v>
      </c>
      <c r="E470" s="7" t="s">
        <v>1095</v>
      </c>
      <c r="F470" s="8">
        <v>21</v>
      </c>
      <c r="G470" s="9">
        <v>0.36650648704265198</v>
      </c>
      <c r="H470" s="9">
        <v>4.3178692731398197E-2</v>
      </c>
      <c r="I470" s="9">
        <v>0</v>
      </c>
      <c r="J470" s="9">
        <v>0.115746956781012</v>
      </c>
    </row>
    <row r="471" spans="1:10">
      <c r="A471" s="14">
        <v>166</v>
      </c>
      <c r="B471" s="14" t="s">
        <v>1096</v>
      </c>
      <c r="C471" s="2" t="s">
        <v>1844</v>
      </c>
      <c r="D471" s="7" t="s">
        <v>1097</v>
      </c>
      <c r="E471" s="7" t="s">
        <v>1098</v>
      </c>
      <c r="F471" s="8">
        <v>24</v>
      </c>
      <c r="G471" s="9">
        <v>0</v>
      </c>
      <c r="H471" s="9">
        <v>8.6357385462796393E-2</v>
      </c>
      <c r="I471" s="9">
        <v>3.9568497619756997E-2</v>
      </c>
      <c r="J471" s="9">
        <v>7.7164637854008206E-2</v>
      </c>
    </row>
    <row r="472" spans="1:10">
      <c r="A472" s="14">
        <v>167</v>
      </c>
      <c r="B472" s="14" t="s">
        <v>1099</v>
      </c>
      <c r="C472" s="2" t="s">
        <v>1847</v>
      </c>
      <c r="D472" s="7" t="s">
        <v>1100</v>
      </c>
      <c r="E472" s="7" t="s">
        <v>1101</v>
      </c>
      <c r="F472" s="8">
        <v>21</v>
      </c>
      <c r="G472" s="9">
        <v>0</v>
      </c>
      <c r="H472" s="9">
        <v>0</v>
      </c>
      <c r="I472" s="9">
        <v>3.9568497619756997E-2</v>
      </c>
      <c r="J472" s="9">
        <v>0</v>
      </c>
    </row>
    <row r="473" spans="1:10">
      <c r="A473" s="14">
        <v>168</v>
      </c>
      <c r="B473" s="14" t="s">
        <v>1102</v>
      </c>
      <c r="C473" s="2" t="s">
        <v>1845</v>
      </c>
      <c r="D473" s="7" t="s">
        <v>1103</v>
      </c>
      <c r="E473" s="7" t="s">
        <v>1104</v>
      </c>
      <c r="F473" s="8">
        <v>21</v>
      </c>
      <c r="G473" s="9">
        <v>5.33470553362082</v>
      </c>
      <c r="H473" s="9">
        <v>3.62701018943745</v>
      </c>
      <c r="I473" s="9">
        <v>8.1511105096699499</v>
      </c>
      <c r="J473" s="9">
        <v>1.9291159463502101</v>
      </c>
    </row>
    <row r="474" spans="1:10">
      <c r="A474" s="14">
        <v>169</v>
      </c>
      <c r="B474" s="14" t="s">
        <v>1105</v>
      </c>
      <c r="C474" s="2" t="s">
        <v>1846</v>
      </c>
      <c r="D474" s="7" t="s">
        <v>1106</v>
      </c>
      <c r="E474" s="7" t="s">
        <v>1107</v>
      </c>
      <c r="F474" s="8">
        <v>24</v>
      </c>
      <c r="G474" s="9">
        <v>0</v>
      </c>
      <c r="H474" s="9">
        <v>4.3178692731398197E-2</v>
      </c>
      <c r="I474" s="9">
        <v>0</v>
      </c>
      <c r="J474" s="9">
        <v>0</v>
      </c>
    </row>
    <row r="475" spans="1:10">
      <c r="A475" s="14">
        <v>170</v>
      </c>
      <c r="B475" s="14" t="s">
        <v>1108</v>
      </c>
      <c r="C475" s="2" t="s">
        <v>1848</v>
      </c>
      <c r="D475" s="7" t="s">
        <v>1109</v>
      </c>
      <c r="E475" s="7" t="s">
        <v>1110</v>
      </c>
      <c r="F475" s="8">
        <v>24</v>
      </c>
      <c r="G475" s="9">
        <v>0.122168829014217</v>
      </c>
      <c r="H475" s="9">
        <v>8.6357385462796393E-2</v>
      </c>
      <c r="I475" s="9">
        <v>7.9136995239513994E-2</v>
      </c>
      <c r="J475" s="9">
        <v>3.8582318927004103E-2</v>
      </c>
    </row>
    <row r="476" spans="1:10">
      <c r="A476" s="23">
        <v>171</v>
      </c>
      <c r="B476" s="23" t="s">
        <v>1111</v>
      </c>
      <c r="C476" s="2" t="s">
        <v>1849</v>
      </c>
      <c r="D476" s="7" t="s">
        <v>1112</v>
      </c>
      <c r="E476" s="7" t="s">
        <v>1308</v>
      </c>
      <c r="F476" s="8">
        <v>23</v>
      </c>
      <c r="G476" s="9">
        <v>8.1445886009478205E-2</v>
      </c>
      <c r="H476" s="9">
        <v>0.43178692731398199</v>
      </c>
      <c r="I476" s="9">
        <v>0</v>
      </c>
      <c r="J476" s="9">
        <v>0.192911594635021</v>
      </c>
    </row>
    <row r="477" spans="1:10">
      <c r="A477" s="23"/>
      <c r="B477" s="23" t="s">
        <v>1113</v>
      </c>
      <c r="C477" s="2" t="s">
        <v>1850</v>
      </c>
      <c r="D477" s="7" t="s">
        <v>1114</v>
      </c>
      <c r="E477" s="7" t="s">
        <v>1309</v>
      </c>
      <c r="F477" s="8">
        <v>23</v>
      </c>
      <c r="G477" s="9">
        <v>0.122168829014217</v>
      </c>
      <c r="H477" s="9">
        <v>0.12953607819419499</v>
      </c>
      <c r="I477" s="9">
        <v>3.9568497619756997E-2</v>
      </c>
      <c r="J477" s="9">
        <v>7.7164637854008206E-2</v>
      </c>
    </row>
    <row r="478" spans="1:10">
      <c r="A478" s="14">
        <v>172</v>
      </c>
      <c r="B478" s="14" t="s">
        <v>1115</v>
      </c>
      <c r="C478" s="2" t="s">
        <v>1851</v>
      </c>
      <c r="D478" s="7" t="s">
        <v>1116</v>
      </c>
      <c r="E478" s="7" t="s">
        <v>1117</v>
      </c>
      <c r="F478" s="8">
        <v>24</v>
      </c>
      <c r="G478" s="9">
        <v>0.122168829014217</v>
      </c>
      <c r="H478" s="9">
        <v>0.17271477092559301</v>
      </c>
      <c r="I478" s="9">
        <v>3.9568497619756997E-2</v>
      </c>
      <c r="J478" s="9">
        <v>0</v>
      </c>
    </row>
    <row r="479" spans="1:10">
      <c r="A479" s="14">
        <v>173</v>
      </c>
      <c r="B479" s="14" t="s">
        <v>1118</v>
      </c>
      <c r="C479" s="2" t="s">
        <v>1852</v>
      </c>
      <c r="D479" s="7" t="s">
        <v>1119</v>
      </c>
      <c r="E479" s="7" t="s">
        <v>1120</v>
      </c>
      <c r="F479" s="8">
        <v>21</v>
      </c>
      <c r="G479" s="9">
        <v>4.0722943004739103E-2</v>
      </c>
      <c r="H479" s="9">
        <v>8.6357385462796393E-2</v>
      </c>
      <c r="I479" s="9">
        <v>0</v>
      </c>
      <c r="J479" s="9">
        <v>0.115746956781012</v>
      </c>
    </row>
    <row r="480" spans="1:10">
      <c r="A480" s="14">
        <v>174</v>
      </c>
      <c r="B480" s="14" t="s">
        <v>1121</v>
      </c>
      <c r="C480" s="2" t="s">
        <v>1853</v>
      </c>
      <c r="D480" s="7" t="s">
        <v>1122</v>
      </c>
      <c r="E480" s="7" t="s">
        <v>1123</v>
      </c>
      <c r="F480" s="8">
        <v>24</v>
      </c>
      <c r="G480" s="9">
        <v>0</v>
      </c>
      <c r="H480" s="9">
        <v>8.6357385462796393E-2</v>
      </c>
      <c r="I480" s="9">
        <v>0.118705492859271</v>
      </c>
      <c r="J480" s="9">
        <v>0.192911594635021</v>
      </c>
    </row>
    <row r="481" spans="1:10">
      <c r="A481" s="14">
        <v>175</v>
      </c>
      <c r="B481" s="14" t="s">
        <v>1124</v>
      </c>
      <c r="C481" s="2" t="s">
        <v>1854</v>
      </c>
      <c r="D481" s="7" t="s">
        <v>1125</v>
      </c>
      <c r="E481" s="7" t="s">
        <v>1126</v>
      </c>
      <c r="F481" s="8">
        <v>24</v>
      </c>
      <c r="G481" s="9">
        <v>4.0722943004739103E-2</v>
      </c>
      <c r="H481" s="9">
        <v>0</v>
      </c>
      <c r="I481" s="9">
        <v>3.9568497619756997E-2</v>
      </c>
      <c r="J481" s="9">
        <v>0</v>
      </c>
    </row>
    <row r="482" spans="1:10">
      <c r="A482" s="14">
        <v>176</v>
      </c>
      <c r="B482" s="14" t="s">
        <v>1127</v>
      </c>
      <c r="C482" s="2" t="s">
        <v>1855</v>
      </c>
      <c r="D482" s="7" t="s">
        <v>1128</v>
      </c>
      <c r="E482" s="7" t="s">
        <v>1129</v>
      </c>
      <c r="F482" s="8">
        <v>24</v>
      </c>
      <c r="G482" s="9">
        <v>4.0722943004739103E-2</v>
      </c>
      <c r="H482" s="9">
        <v>0</v>
      </c>
      <c r="I482" s="9">
        <v>0</v>
      </c>
      <c r="J482" s="9">
        <v>0</v>
      </c>
    </row>
    <row r="483" spans="1:10">
      <c r="A483" s="14">
        <v>177</v>
      </c>
      <c r="B483" s="14" t="s">
        <v>1130</v>
      </c>
      <c r="C483" s="2" t="s">
        <v>1856</v>
      </c>
      <c r="D483" s="7" t="s">
        <v>1131</v>
      </c>
      <c r="E483" s="7" t="s">
        <v>1132</v>
      </c>
      <c r="F483" s="8">
        <v>21</v>
      </c>
      <c r="G483" s="9">
        <v>0.40722943004739098</v>
      </c>
      <c r="H483" s="9">
        <v>0.25907215638838899</v>
      </c>
      <c r="I483" s="9">
        <v>0.91007544525441197</v>
      </c>
      <c r="J483" s="9">
        <v>0.30865855141603299</v>
      </c>
    </row>
    <row r="484" spans="1:10">
      <c r="A484" s="14">
        <v>178</v>
      </c>
      <c r="B484" s="14" t="s">
        <v>1133</v>
      </c>
      <c r="C484" s="2" t="s">
        <v>1857</v>
      </c>
      <c r="D484" s="7" t="s">
        <v>1134</v>
      </c>
      <c r="E484" s="7" t="s">
        <v>1135</v>
      </c>
      <c r="F484" s="8">
        <v>21</v>
      </c>
      <c r="G484" s="9">
        <v>8.1445886009478205E-2</v>
      </c>
      <c r="H484" s="9">
        <v>0</v>
      </c>
      <c r="I484" s="9">
        <v>3.9568497619756997E-2</v>
      </c>
      <c r="J484" s="9">
        <v>0</v>
      </c>
    </row>
    <row r="485" spans="1:10">
      <c r="A485" s="14">
        <v>179</v>
      </c>
      <c r="B485" s="14" t="s">
        <v>1136</v>
      </c>
      <c r="C485" s="2" t="s">
        <v>1858</v>
      </c>
      <c r="D485" s="7" t="s">
        <v>1137</v>
      </c>
      <c r="E485" s="7" t="s">
        <v>1138</v>
      </c>
      <c r="F485" s="8">
        <v>24</v>
      </c>
      <c r="G485" s="9">
        <v>0</v>
      </c>
      <c r="H485" s="9">
        <v>0</v>
      </c>
      <c r="I485" s="9">
        <v>3.9568497619756997E-2</v>
      </c>
      <c r="J485" s="9">
        <v>0</v>
      </c>
    </row>
    <row r="486" spans="1:10">
      <c r="A486" s="23">
        <v>180</v>
      </c>
      <c r="B486" s="23" t="s">
        <v>1139</v>
      </c>
      <c r="C486" s="2" t="s">
        <v>1859</v>
      </c>
      <c r="D486" s="7" t="s">
        <v>1140</v>
      </c>
      <c r="E486" s="7" t="s">
        <v>1141</v>
      </c>
      <c r="F486" s="8">
        <v>21</v>
      </c>
      <c r="G486" s="9">
        <v>4.0722943004739103E-2</v>
      </c>
      <c r="H486" s="9">
        <v>4.3178692731398197E-2</v>
      </c>
      <c r="I486" s="9">
        <v>7.9136995239513994E-2</v>
      </c>
      <c r="J486" s="9">
        <v>0</v>
      </c>
    </row>
    <row r="487" spans="1:10">
      <c r="A487" s="23"/>
      <c r="B487" s="23" t="s">
        <v>1142</v>
      </c>
      <c r="C487" s="2" t="s">
        <v>1860</v>
      </c>
      <c r="D487" s="7" t="s">
        <v>1143</v>
      </c>
      <c r="E487" s="7" t="s">
        <v>1310</v>
      </c>
      <c r="F487" s="8">
        <v>21</v>
      </c>
      <c r="G487" s="9">
        <v>4.0722943004739103E-2</v>
      </c>
      <c r="H487" s="9">
        <v>8.6357385462796393E-2</v>
      </c>
      <c r="I487" s="9">
        <v>3.9568497619756997E-2</v>
      </c>
      <c r="J487" s="9">
        <v>3.8582318927004103E-2</v>
      </c>
    </row>
    <row r="488" spans="1:10">
      <c r="A488" s="14">
        <v>181</v>
      </c>
      <c r="B488" s="14" t="s">
        <v>1144</v>
      </c>
      <c r="C488" s="2" t="s">
        <v>1861</v>
      </c>
      <c r="D488" s="7" t="s">
        <v>1145</v>
      </c>
      <c r="E488" s="7" t="s">
        <v>1146</v>
      </c>
      <c r="F488" s="8">
        <v>21</v>
      </c>
      <c r="G488" s="9">
        <v>4.43880078751656</v>
      </c>
      <c r="H488" s="9">
        <v>1.8135050947187199</v>
      </c>
      <c r="I488" s="9">
        <v>2.0179933786076099</v>
      </c>
      <c r="J488" s="9">
        <v>1.81336898956919</v>
      </c>
    </row>
    <row r="489" spans="1:10">
      <c r="A489" s="14">
        <v>182</v>
      </c>
      <c r="B489" s="14" t="s">
        <v>1147</v>
      </c>
      <c r="C489" s="2" t="s">
        <v>1862</v>
      </c>
      <c r="D489" s="7" t="s">
        <v>1148</v>
      </c>
      <c r="E489" s="7" t="s">
        <v>1149</v>
      </c>
      <c r="F489" s="8">
        <v>24</v>
      </c>
      <c r="G489" s="9">
        <v>0.16289177201895599</v>
      </c>
      <c r="H489" s="9">
        <v>8.6357385462796393E-2</v>
      </c>
      <c r="I489" s="9">
        <v>7.9136995239513994E-2</v>
      </c>
      <c r="J489" s="9">
        <v>0.30865855141603299</v>
      </c>
    </row>
    <row r="490" spans="1:10">
      <c r="A490" s="14">
        <v>183</v>
      </c>
      <c r="B490" s="14" t="s">
        <v>1150</v>
      </c>
      <c r="C490" s="2" t="s">
        <v>1863</v>
      </c>
      <c r="D490" s="7" t="s">
        <v>1151</v>
      </c>
      <c r="E490" s="7" t="s">
        <v>1152</v>
      </c>
      <c r="F490" s="8">
        <v>24</v>
      </c>
      <c r="G490" s="9">
        <v>4.0722943004739103E-2</v>
      </c>
      <c r="H490" s="9">
        <v>0</v>
      </c>
      <c r="I490" s="9">
        <v>0</v>
      </c>
      <c r="J490" s="9">
        <v>3.8582318927004103E-2</v>
      </c>
    </row>
    <row r="491" spans="1:10">
      <c r="A491" s="23">
        <v>184</v>
      </c>
      <c r="B491" s="23" t="s">
        <v>1153</v>
      </c>
      <c r="C491" s="2" t="s">
        <v>1864</v>
      </c>
      <c r="D491" s="7" t="s">
        <v>1865</v>
      </c>
      <c r="E491" s="7" t="s">
        <v>1154</v>
      </c>
      <c r="F491" s="8">
        <v>21</v>
      </c>
      <c r="G491" s="9">
        <v>0</v>
      </c>
      <c r="H491" s="9">
        <v>0</v>
      </c>
      <c r="I491" s="9">
        <v>7.9136995239513994E-2</v>
      </c>
      <c r="J491" s="9">
        <v>3.8582318927004103E-2</v>
      </c>
    </row>
    <row r="492" spans="1:10">
      <c r="A492" s="23"/>
      <c r="B492" s="23"/>
      <c r="C492" s="2" t="s">
        <v>1866</v>
      </c>
      <c r="D492" s="7" t="s">
        <v>1158</v>
      </c>
      <c r="E492" s="7" t="s">
        <v>1159</v>
      </c>
      <c r="F492" s="8">
        <v>24</v>
      </c>
      <c r="G492" s="9">
        <v>0.40722943004739098</v>
      </c>
      <c r="H492" s="9">
        <v>0.17271477092559301</v>
      </c>
      <c r="I492" s="9">
        <v>0.43525347381732699</v>
      </c>
      <c r="J492" s="9">
        <v>0.385823189270041</v>
      </c>
    </row>
    <row r="493" spans="1:10">
      <c r="A493" s="23"/>
      <c r="B493" s="23" t="s">
        <v>1155</v>
      </c>
      <c r="C493" s="2" t="s">
        <v>1867</v>
      </c>
      <c r="D493" s="7" t="s">
        <v>1156</v>
      </c>
      <c r="E493" s="7" t="s">
        <v>1157</v>
      </c>
      <c r="F493" s="8">
        <v>24</v>
      </c>
      <c r="G493" s="9">
        <v>8.1445886009478205E-2</v>
      </c>
      <c r="H493" s="9">
        <v>4.3178692731398197E-2</v>
      </c>
      <c r="I493" s="9">
        <v>3.9568497619756997E-2</v>
      </c>
      <c r="J493" s="9">
        <v>0</v>
      </c>
    </row>
    <row r="494" spans="1:10">
      <c r="A494" s="23"/>
      <c r="B494" s="23" t="s">
        <v>1160</v>
      </c>
      <c r="C494" s="2" t="s">
        <v>1868</v>
      </c>
      <c r="D494" s="7" t="s">
        <v>1161</v>
      </c>
      <c r="E494" s="7" t="s">
        <v>1162</v>
      </c>
      <c r="F494" s="8">
        <v>23</v>
      </c>
      <c r="G494" s="9">
        <v>8.1445886009478205E-2</v>
      </c>
      <c r="H494" s="9">
        <v>4.3178692731398197E-2</v>
      </c>
      <c r="I494" s="9">
        <v>7.9136995239513994E-2</v>
      </c>
      <c r="J494" s="9">
        <v>7.7164637854008206E-2</v>
      </c>
    </row>
    <row r="495" spans="1:10">
      <c r="A495" s="14">
        <v>185</v>
      </c>
      <c r="B495" s="14" t="s">
        <v>1163</v>
      </c>
      <c r="C495" s="2" t="s">
        <v>1869</v>
      </c>
      <c r="D495" s="7" t="s">
        <v>1164</v>
      </c>
      <c r="E495" s="7" t="s">
        <v>1165</v>
      </c>
      <c r="F495" s="8">
        <v>21</v>
      </c>
      <c r="G495" s="9">
        <v>8.1445886009478205E-2</v>
      </c>
      <c r="H495" s="9">
        <v>0</v>
      </c>
      <c r="I495" s="9">
        <v>7.9136995239513994E-2</v>
      </c>
      <c r="J495" s="9">
        <v>0.115746956781012</v>
      </c>
    </row>
    <row r="496" spans="1:10">
      <c r="A496" s="14">
        <v>186</v>
      </c>
      <c r="B496" s="14" t="s">
        <v>1166</v>
      </c>
      <c r="C496" s="2" t="s">
        <v>1870</v>
      </c>
      <c r="D496" s="7" t="s">
        <v>1167</v>
      </c>
      <c r="E496" s="7" t="s">
        <v>1168</v>
      </c>
      <c r="F496" s="8">
        <v>23</v>
      </c>
      <c r="G496" s="9">
        <v>8.1445886009478205E-2</v>
      </c>
      <c r="H496" s="9">
        <v>4.3178692731398197E-2</v>
      </c>
      <c r="I496" s="9">
        <v>3.9568497619756997E-2</v>
      </c>
      <c r="J496" s="9">
        <v>7.7164637854008206E-2</v>
      </c>
    </row>
    <row r="497" spans="1:10">
      <c r="A497" s="14">
        <v>187</v>
      </c>
      <c r="B497" s="14" t="s">
        <v>1169</v>
      </c>
      <c r="C497" s="2" t="s">
        <v>1871</v>
      </c>
      <c r="D497" s="7" t="s">
        <v>1170</v>
      </c>
      <c r="E497" s="7" t="s">
        <v>1171</v>
      </c>
      <c r="F497" s="8">
        <v>24</v>
      </c>
      <c r="G497" s="9">
        <v>4.0722943004739103E-2</v>
      </c>
      <c r="H497" s="9">
        <v>4.3178692731398197E-2</v>
      </c>
      <c r="I497" s="9">
        <v>0</v>
      </c>
      <c r="J497" s="9">
        <v>0</v>
      </c>
    </row>
    <row r="498" spans="1:10">
      <c r="A498" s="14">
        <v>188</v>
      </c>
      <c r="B498" s="14" t="s">
        <v>1172</v>
      </c>
      <c r="C498" s="2" t="s">
        <v>1872</v>
      </c>
      <c r="D498" s="7" t="s">
        <v>1173</v>
      </c>
      <c r="E498" s="7" t="s">
        <v>1174</v>
      </c>
      <c r="F498" s="8">
        <v>20</v>
      </c>
      <c r="G498" s="9">
        <v>0</v>
      </c>
      <c r="H498" s="9">
        <v>4.3178692731398197E-2</v>
      </c>
      <c r="I498" s="9">
        <v>0</v>
      </c>
      <c r="J498" s="9">
        <v>0</v>
      </c>
    </row>
    <row r="499" spans="1:10">
      <c r="A499" s="14">
        <v>189</v>
      </c>
      <c r="B499" s="14" t="s">
        <v>1175</v>
      </c>
      <c r="C499" s="2" t="s">
        <v>1873</v>
      </c>
      <c r="D499" s="7" t="s">
        <v>1176</v>
      </c>
      <c r="E499" s="7" t="s">
        <v>1177</v>
      </c>
      <c r="F499" s="8">
        <v>24</v>
      </c>
      <c r="G499" s="9">
        <v>0</v>
      </c>
      <c r="H499" s="9">
        <v>4.3178692731398197E-2</v>
      </c>
      <c r="I499" s="9">
        <v>0</v>
      </c>
      <c r="J499" s="9">
        <v>0</v>
      </c>
    </row>
    <row r="500" spans="1:10">
      <c r="A500" s="14">
        <v>190</v>
      </c>
      <c r="B500" s="14" t="s">
        <v>1178</v>
      </c>
      <c r="C500" s="2" t="s">
        <v>1874</v>
      </c>
      <c r="D500" s="7" t="s">
        <v>1179</v>
      </c>
      <c r="E500" s="7" t="s">
        <v>1180</v>
      </c>
      <c r="F500" s="8">
        <v>23</v>
      </c>
      <c r="G500" s="9">
        <v>0</v>
      </c>
      <c r="H500" s="9">
        <v>0</v>
      </c>
      <c r="I500" s="9">
        <v>3.9568497619756997E-2</v>
      </c>
      <c r="J500" s="9">
        <v>3.8582318927004103E-2</v>
      </c>
    </row>
    <row r="501" spans="1:10">
      <c r="A501" s="14">
        <v>191</v>
      </c>
      <c r="B501" s="14" t="s">
        <v>1181</v>
      </c>
      <c r="C501" s="2" t="s">
        <v>1875</v>
      </c>
      <c r="D501" s="7" t="s">
        <v>1182</v>
      </c>
      <c r="E501" s="7" t="s">
        <v>1183</v>
      </c>
      <c r="F501" s="8">
        <v>24</v>
      </c>
      <c r="G501" s="9">
        <v>4.0722943004739103E-2</v>
      </c>
      <c r="H501" s="9">
        <v>4.3178692731398197E-2</v>
      </c>
      <c r="I501" s="9">
        <v>0</v>
      </c>
      <c r="J501" s="9">
        <v>0</v>
      </c>
    </row>
    <row r="502" spans="1:10">
      <c r="A502" s="14">
        <v>192</v>
      </c>
      <c r="B502" s="14" t="s">
        <v>1184</v>
      </c>
      <c r="C502" s="2" t="s">
        <v>1876</v>
      </c>
      <c r="D502" s="7" t="s">
        <v>1185</v>
      </c>
      <c r="E502" s="7" t="s">
        <v>1186</v>
      </c>
      <c r="F502" s="8">
        <v>24</v>
      </c>
      <c r="G502" s="9">
        <v>0.28506060103317399</v>
      </c>
      <c r="H502" s="9">
        <v>0.302250849119787</v>
      </c>
      <c r="I502" s="9">
        <v>0.15827399047902799</v>
      </c>
      <c r="J502" s="9">
        <v>7.7164637854008206E-2</v>
      </c>
    </row>
    <row r="503" spans="1:10">
      <c r="A503" s="14">
        <v>193</v>
      </c>
      <c r="B503" s="14" t="s">
        <v>1187</v>
      </c>
      <c r="C503" s="2" t="s">
        <v>1881</v>
      </c>
      <c r="D503" s="7" t="s">
        <v>1188</v>
      </c>
      <c r="E503" s="7" t="s">
        <v>1189</v>
      </c>
      <c r="F503" s="8">
        <v>21</v>
      </c>
      <c r="G503" s="9">
        <v>0</v>
      </c>
      <c r="H503" s="9">
        <v>4.3178692731398197E-2</v>
      </c>
      <c r="I503" s="9">
        <v>3.9568497619756997E-2</v>
      </c>
      <c r="J503" s="9">
        <v>0.115746956781012</v>
      </c>
    </row>
    <row r="504" spans="1:10">
      <c r="A504" s="14">
        <v>194</v>
      </c>
      <c r="B504" s="14" t="s">
        <v>1190</v>
      </c>
      <c r="C504" s="2" t="s">
        <v>1877</v>
      </c>
      <c r="D504" s="7" t="s">
        <v>1191</v>
      </c>
      <c r="E504" s="7" t="s">
        <v>1192</v>
      </c>
      <c r="F504" s="8">
        <v>24</v>
      </c>
      <c r="G504" s="9">
        <v>8.1445886009478205E-2</v>
      </c>
      <c r="H504" s="9">
        <v>0.302250849119787</v>
      </c>
      <c r="I504" s="9">
        <v>0.118705492859271</v>
      </c>
      <c r="J504" s="9">
        <v>7.7164637854008206E-2</v>
      </c>
    </row>
    <row r="505" spans="1:10">
      <c r="A505" s="14">
        <v>195</v>
      </c>
      <c r="B505" s="14" t="s">
        <v>1193</v>
      </c>
      <c r="C505" s="2" t="s">
        <v>1878</v>
      </c>
      <c r="D505" s="7" t="s">
        <v>1194</v>
      </c>
      <c r="E505" s="7" t="s">
        <v>1195</v>
      </c>
      <c r="F505" s="8">
        <v>21</v>
      </c>
      <c r="G505" s="9">
        <v>8.1445886009478205E-2</v>
      </c>
      <c r="H505" s="9">
        <v>0.17271477092559301</v>
      </c>
      <c r="I505" s="9">
        <v>7.9136995239513994E-2</v>
      </c>
      <c r="J505" s="9">
        <v>0</v>
      </c>
    </row>
    <row r="506" spans="1:10">
      <c r="A506" s="14">
        <v>196</v>
      </c>
      <c r="B506" s="14" t="s">
        <v>1196</v>
      </c>
      <c r="C506" s="2" t="s">
        <v>1879</v>
      </c>
      <c r="D506" s="7" t="s">
        <v>1197</v>
      </c>
      <c r="E506" s="7" t="s">
        <v>1198</v>
      </c>
      <c r="F506" s="8">
        <v>24</v>
      </c>
      <c r="G506" s="9">
        <v>0</v>
      </c>
      <c r="H506" s="9">
        <v>4.3178692731398197E-2</v>
      </c>
      <c r="I506" s="9">
        <v>0</v>
      </c>
      <c r="J506" s="9">
        <v>7.7164637854008206E-2</v>
      </c>
    </row>
    <row r="507" spans="1:10">
      <c r="A507" s="17">
        <v>197</v>
      </c>
      <c r="B507" s="17" t="s">
        <v>1199</v>
      </c>
      <c r="C507" s="22" t="s">
        <v>1880</v>
      </c>
      <c r="D507" s="18" t="s">
        <v>1200</v>
      </c>
      <c r="E507" s="18" t="s">
        <v>1201</v>
      </c>
      <c r="F507" s="19">
        <v>23</v>
      </c>
      <c r="G507" s="20">
        <v>4.0722943004739103E-2</v>
      </c>
      <c r="H507" s="20">
        <v>0</v>
      </c>
      <c r="I507" s="20">
        <v>0</v>
      </c>
      <c r="J507" s="20">
        <v>0</v>
      </c>
    </row>
    <row r="508" spans="1:10">
      <c r="A508" s="1" t="s">
        <v>1883</v>
      </c>
    </row>
  </sheetData>
  <mergeCells count="100">
    <mergeCell ref="A486:A487"/>
    <mergeCell ref="B486:B487"/>
    <mergeCell ref="A491:A494"/>
    <mergeCell ref="B491:B494"/>
    <mergeCell ref="A449:A450"/>
    <mergeCell ref="B449:B450"/>
    <mergeCell ref="A465:A466"/>
    <mergeCell ref="B465:B466"/>
    <mergeCell ref="A476:A477"/>
    <mergeCell ref="B476:B477"/>
    <mergeCell ref="A404:A405"/>
    <mergeCell ref="B404:B405"/>
    <mergeCell ref="A406:A408"/>
    <mergeCell ref="B406:B408"/>
    <mergeCell ref="A437:A438"/>
    <mergeCell ref="B437:B438"/>
    <mergeCell ref="A364:A365"/>
    <mergeCell ref="B364:B365"/>
    <mergeCell ref="A366:A367"/>
    <mergeCell ref="B366:B367"/>
    <mergeCell ref="A371:A372"/>
    <mergeCell ref="B371:B372"/>
    <mergeCell ref="A350:A353"/>
    <mergeCell ref="B350:B353"/>
    <mergeCell ref="A354:A355"/>
    <mergeCell ref="B354:B355"/>
    <mergeCell ref="A356:A363"/>
    <mergeCell ref="B356:B363"/>
    <mergeCell ref="A321:A327"/>
    <mergeCell ref="B321:B327"/>
    <mergeCell ref="A332:A337"/>
    <mergeCell ref="B332:B337"/>
    <mergeCell ref="A338:A342"/>
    <mergeCell ref="B338:B342"/>
    <mergeCell ref="A297:A299"/>
    <mergeCell ref="B297:B299"/>
    <mergeCell ref="A308:A309"/>
    <mergeCell ref="B308:B309"/>
    <mergeCell ref="A311:A319"/>
    <mergeCell ref="B311:B319"/>
    <mergeCell ref="A286:A287"/>
    <mergeCell ref="B286:B287"/>
    <mergeCell ref="A290:A292"/>
    <mergeCell ref="B290:B292"/>
    <mergeCell ref="A293:A295"/>
    <mergeCell ref="B293:B295"/>
    <mergeCell ref="A268:A274"/>
    <mergeCell ref="B268:B274"/>
    <mergeCell ref="A275:A278"/>
    <mergeCell ref="B275:B278"/>
    <mergeCell ref="A280:A283"/>
    <mergeCell ref="B280:B283"/>
    <mergeCell ref="A240:A246"/>
    <mergeCell ref="B240:B246"/>
    <mergeCell ref="A247:A264"/>
    <mergeCell ref="B247:B264"/>
    <mergeCell ref="A265:A267"/>
    <mergeCell ref="B265:B267"/>
    <mergeCell ref="A221:A235"/>
    <mergeCell ref="B221:B235"/>
    <mergeCell ref="A236:A237"/>
    <mergeCell ref="B236:B237"/>
    <mergeCell ref="A238:A239"/>
    <mergeCell ref="B238:B239"/>
    <mergeCell ref="A199:A211"/>
    <mergeCell ref="B199:B211"/>
    <mergeCell ref="A212:A213"/>
    <mergeCell ref="B212:B213"/>
    <mergeCell ref="A214:A220"/>
    <mergeCell ref="B214:B220"/>
    <mergeCell ref="A181:A186"/>
    <mergeCell ref="B181:B186"/>
    <mergeCell ref="A187:A191"/>
    <mergeCell ref="B187:B191"/>
    <mergeCell ref="A193:A198"/>
    <mergeCell ref="B193:B198"/>
    <mergeCell ref="A133:A157"/>
    <mergeCell ref="B133:B157"/>
    <mergeCell ref="A158:A167"/>
    <mergeCell ref="B158:B167"/>
    <mergeCell ref="A168:A180"/>
    <mergeCell ref="B168:B180"/>
    <mergeCell ref="A94:A106"/>
    <mergeCell ref="B94:B106"/>
    <mergeCell ref="A107:A116"/>
    <mergeCell ref="B107:B116"/>
    <mergeCell ref="A117:A132"/>
    <mergeCell ref="B117:B132"/>
    <mergeCell ref="A54:A56"/>
    <mergeCell ref="B54:B56"/>
    <mergeCell ref="A57:A69"/>
    <mergeCell ref="B57:B69"/>
    <mergeCell ref="A70:A93"/>
    <mergeCell ref="B70:B93"/>
    <mergeCell ref="A3:A19"/>
    <mergeCell ref="B3:B19"/>
    <mergeCell ref="A20:A41"/>
    <mergeCell ref="B20:B41"/>
    <mergeCell ref="A42:A53"/>
    <mergeCell ref="B42:B53"/>
  </mergeCells>
  <phoneticPr fontId="1" type="noConversion"/>
  <conditionalFormatting sqref="D5:D6 D8:D9 D2:D3 D51:D53 D12:D49 D55:D69 D71:D77 D79:D94 D100:D102 D96:D97 D108:D113 D115:D145 D147:D154 D156:D160 D162:D180 D182 D184:D191 D199:D211 D214:D220 D222:D235 D242:D244 D240 D246:D264 D275:D278 D293:D299 D310:D327 D333:D342 D358:D363 D492:D494">
    <cfRule type="containsText" dxfId="161" priority="58" operator="containsText" text="gra">
      <formula>NOT(ISERROR(SEARCH("gra",D2)))</formula>
    </cfRule>
    <cfRule type="containsText" dxfId="160" priority="59" operator="containsText" text="ghr">
      <formula>NOT(ISERROR(SEARCH("ghr",D2)))</formula>
    </cfRule>
    <cfRule type="containsText" dxfId="159" priority="60" operator="containsText" text="ghr-">
      <formula>NOT(ISERROR(SEARCH("ghr-",D2)))</formula>
    </cfRule>
  </conditionalFormatting>
  <conditionalFormatting sqref="D4">
    <cfRule type="containsText" dxfId="158" priority="64" operator="containsText" text="gra">
      <formula>NOT(ISERROR(SEARCH("gra",D4)))</formula>
    </cfRule>
    <cfRule type="containsText" dxfId="157" priority="65" operator="containsText" text="ghr">
      <formula>NOT(ISERROR(SEARCH("ghr",D4)))</formula>
    </cfRule>
    <cfRule type="containsText" dxfId="156" priority="66" operator="containsText" text="ghr-">
      <formula>NOT(ISERROR(SEARCH("ghr-",D4)))</formula>
    </cfRule>
  </conditionalFormatting>
  <conditionalFormatting sqref="D10">
    <cfRule type="containsText" dxfId="155" priority="70" operator="containsText" text="gra">
      <formula>NOT(ISERROR(SEARCH("gra",D10)))</formula>
    </cfRule>
    <cfRule type="containsText" dxfId="154" priority="71" operator="containsText" text="ghr">
      <formula>NOT(ISERROR(SEARCH("ghr",D10)))</formula>
    </cfRule>
    <cfRule type="containsText" dxfId="153" priority="72" operator="containsText" text="ghr-">
      <formula>NOT(ISERROR(SEARCH("ghr-",D10)))</formula>
    </cfRule>
  </conditionalFormatting>
  <conditionalFormatting sqref="D7">
    <cfRule type="containsText" dxfId="152" priority="67" operator="containsText" text="gra">
      <formula>NOT(ISERROR(SEARCH("gra",D7)))</formula>
    </cfRule>
    <cfRule type="containsText" dxfId="151" priority="68" operator="containsText" text="ghr">
      <formula>NOT(ISERROR(SEARCH("ghr",D7)))</formula>
    </cfRule>
    <cfRule type="containsText" dxfId="150" priority="69" operator="containsText" text="ghr-">
      <formula>NOT(ISERROR(SEARCH("ghr-",D7)))</formula>
    </cfRule>
  </conditionalFormatting>
  <conditionalFormatting sqref="D50">
    <cfRule type="containsText" dxfId="149" priority="55" operator="containsText" text="gra">
      <formula>NOT(ISERROR(SEARCH("gra",D50)))</formula>
    </cfRule>
    <cfRule type="containsText" dxfId="148" priority="56" operator="containsText" text="ghr">
      <formula>NOT(ISERROR(SEARCH("ghr",D50)))</formula>
    </cfRule>
    <cfRule type="containsText" dxfId="147" priority="57" operator="containsText" text="ghr-">
      <formula>NOT(ISERROR(SEARCH("ghr-",D50)))</formula>
    </cfRule>
  </conditionalFormatting>
  <conditionalFormatting sqref="D78">
    <cfRule type="containsText" dxfId="146" priority="34" operator="containsText" text="gra">
      <formula>NOT(ISERROR(SEARCH("gra",D78)))</formula>
    </cfRule>
    <cfRule type="containsText" dxfId="145" priority="35" operator="containsText" text="ghr">
      <formula>NOT(ISERROR(SEARCH("ghr",D78)))</formula>
    </cfRule>
    <cfRule type="containsText" dxfId="144" priority="36" operator="containsText" text="ghr-">
      <formula>NOT(ISERROR(SEARCH("ghr-",D78)))</formula>
    </cfRule>
  </conditionalFormatting>
  <conditionalFormatting sqref="D70">
    <cfRule type="containsText" dxfId="143" priority="31" operator="containsText" text="gra">
      <formula>NOT(ISERROR(SEARCH("gra",D70)))</formula>
    </cfRule>
    <cfRule type="containsText" dxfId="142" priority="32" operator="containsText" text="ghr">
      <formula>NOT(ISERROR(SEARCH("ghr",D70)))</formula>
    </cfRule>
    <cfRule type="containsText" dxfId="141" priority="33" operator="containsText" text="ghr-">
      <formula>NOT(ISERROR(SEARCH("ghr-",D70)))</formula>
    </cfRule>
  </conditionalFormatting>
  <conditionalFormatting sqref="D99">
    <cfRule type="containsText" dxfId="140" priority="61" operator="containsText" text="gra">
      <formula>NOT(ISERROR(SEARCH("gra",D99)))</formula>
    </cfRule>
    <cfRule type="containsText" dxfId="139" priority="62" operator="containsText" text="ghr">
      <formula>NOT(ISERROR(SEARCH("ghr",D99)))</formula>
    </cfRule>
    <cfRule type="containsText" dxfId="138" priority="63" operator="containsText" text="ghr-">
      <formula>NOT(ISERROR(SEARCH("ghr-",D99)))</formula>
    </cfRule>
  </conditionalFormatting>
  <conditionalFormatting sqref="D95">
    <cfRule type="containsText" dxfId="137" priority="214" operator="containsText" text="gra">
      <formula>NOT(ISERROR(SEARCH("gra",D95)))</formula>
    </cfRule>
    <cfRule type="containsText" dxfId="136" priority="215" operator="containsText" text="ghr">
      <formula>NOT(ISERROR(SEARCH("ghr",D95)))</formula>
    </cfRule>
    <cfRule type="containsText" dxfId="135" priority="216" operator="containsText" text="ghr-">
      <formula>NOT(ISERROR(SEARCH("ghr-",D95)))</formula>
    </cfRule>
  </conditionalFormatting>
  <conditionalFormatting sqref="D107">
    <cfRule type="containsText" dxfId="134" priority="52" operator="containsText" text="gra">
      <formula>NOT(ISERROR(SEARCH("gra",D107)))</formula>
    </cfRule>
    <cfRule type="containsText" dxfId="133" priority="53" operator="containsText" text="ghr">
      <formula>NOT(ISERROR(SEARCH("ghr",D107)))</formula>
    </cfRule>
    <cfRule type="containsText" dxfId="132" priority="54" operator="containsText" text="ghr-">
      <formula>NOT(ISERROR(SEARCH("ghr-",D107)))</formula>
    </cfRule>
  </conditionalFormatting>
  <conditionalFormatting sqref="D114">
    <cfRule type="containsText" dxfId="131" priority="49" operator="containsText" text="gra">
      <formula>NOT(ISERROR(SEARCH("gra",D114)))</formula>
    </cfRule>
    <cfRule type="containsText" dxfId="130" priority="50" operator="containsText" text="ghr">
      <formula>NOT(ISERROR(SEARCH("ghr",D114)))</formula>
    </cfRule>
    <cfRule type="containsText" dxfId="129" priority="51" operator="containsText" text="ghr-">
      <formula>NOT(ISERROR(SEARCH("ghr-",D114)))</formula>
    </cfRule>
  </conditionalFormatting>
  <conditionalFormatting sqref="D146">
    <cfRule type="containsText" dxfId="128" priority="25" operator="containsText" text="gra">
      <formula>NOT(ISERROR(SEARCH("gra",D146)))</formula>
    </cfRule>
    <cfRule type="containsText" dxfId="127" priority="26" operator="containsText" text="ghr">
      <formula>NOT(ISERROR(SEARCH("ghr",D146)))</formula>
    </cfRule>
    <cfRule type="containsText" dxfId="126" priority="27" operator="containsText" text="ghr-">
      <formula>NOT(ISERROR(SEARCH("ghr-",D146)))</formula>
    </cfRule>
  </conditionalFormatting>
  <conditionalFormatting sqref="D155">
    <cfRule type="containsText" dxfId="125" priority="28" operator="containsText" text="gra">
      <formula>NOT(ISERROR(SEARCH("gra",D155)))</formula>
    </cfRule>
    <cfRule type="containsText" dxfId="124" priority="29" operator="containsText" text="ghr">
      <formula>NOT(ISERROR(SEARCH("ghr",D155)))</formula>
    </cfRule>
    <cfRule type="containsText" dxfId="123" priority="30" operator="containsText" text="ghr-">
      <formula>NOT(ISERROR(SEARCH("ghr-",D155)))</formula>
    </cfRule>
  </conditionalFormatting>
  <conditionalFormatting sqref="D183">
    <cfRule type="containsText" dxfId="122" priority="46" operator="containsText" text="gra">
      <formula>NOT(ISERROR(SEARCH("gra",D183)))</formula>
    </cfRule>
    <cfRule type="containsText" dxfId="121" priority="47" operator="containsText" text="ghr">
      <formula>NOT(ISERROR(SEARCH("ghr",D183)))</formula>
    </cfRule>
    <cfRule type="containsText" dxfId="120" priority="48" operator="containsText" text="ghr-">
      <formula>NOT(ISERROR(SEARCH("ghr-",D183)))</formula>
    </cfRule>
  </conditionalFormatting>
  <conditionalFormatting sqref="D192">
    <cfRule type="containsText" dxfId="119" priority="190" operator="containsText" text="gra">
      <formula>NOT(ISERROR(SEARCH("gra",D192)))</formula>
    </cfRule>
    <cfRule type="containsText" dxfId="118" priority="191" operator="containsText" text="ghr">
      <formula>NOT(ISERROR(SEARCH("ghr",D192)))</formula>
    </cfRule>
    <cfRule type="containsText" dxfId="117" priority="192" operator="containsText" text="ghr-">
      <formula>NOT(ISERROR(SEARCH("ghr-",D192)))</formula>
    </cfRule>
  </conditionalFormatting>
  <conditionalFormatting sqref="D212">
    <cfRule type="containsText" dxfId="116" priority="181" operator="containsText" text="gra">
      <formula>NOT(ISERROR(SEARCH("gra",D212)))</formula>
    </cfRule>
    <cfRule type="containsText" dxfId="115" priority="182" operator="containsText" text="ghr">
      <formula>NOT(ISERROR(SEARCH("ghr",D212)))</formula>
    </cfRule>
    <cfRule type="containsText" dxfId="114" priority="183" operator="containsText" text="ghr-">
      <formula>NOT(ISERROR(SEARCH("ghr-",D212)))</formula>
    </cfRule>
  </conditionalFormatting>
  <conditionalFormatting sqref="D213">
    <cfRule type="containsText" dxfId="113" priority="43" operator="containsText" text="gra">
      <formula>NOT(ISERROR(SEARCH("gra",D213)))</formula>
    </cfRule>
    <cfRule type="containsText" dxfId="112" priority="44" operator="containsText" text="ghr">
      <formula>NOT(ISERROR(SEARCH("ghr",D213)))</formula>
    </cfRule>
    <cfRule type="containsText" dxfId="111" priority="45" operator="containsText" text="ghr-">
      <formula>NOT(ISERROR(SEARCH("ghr-",D213)))</formula>
    </cfRule>
  </conditionalFormatting>
  <conditionalFormatting sqref="D221">
    <cfRule type="containsText" dxfId="110" priority="166" operator="containsText" text="gra">
      <formula>NOT(ISERROR(SEARCH("gra",D221)))</formula>
    </cfRule>
    <cfRule type="containsText" dxfId="109" priority="167" operator="containsText" text="ghr">
      <formula>NOT(ISERROR(SEARCH("ghr",D221)))</formula>
    </cfRule>
    <cfRule type="containsText" dxfId="108" priority="168" operator="containsText" text="ghr-">
      <formula>NOT(ISERROR(SEARCH("ghr-",D221)))</formula>
    </cfRule>
  </conditionalFormatting>
  <conditionalFormatting sqref="D236">
    <cfRule type="containsText" dxfId="107" priority="40" operator="containsText" text="gra">
      <formula>NOT(ISERROR(SEARCH("gra",D236)))</formula>
    </cfRule>
    <cfRule type="containsText" dxfId="106" priority="41" operator="containsText" text="ghr">
      <formula>NOT(ISERROR(SEARCH("ghr",D236)))</formula>
    </cfRule>
    <cfRule type="containsText" dxfId="105" priority="42" operator="containsText" text="ghr-">
      <formula>NOT(ISERROR(SEARCH("ghr-",D236)))</formula>
    </cfRule>
  </conditionalFormatting>
  <conditionalFormatting sqref="D237">
    <cfRule type="containsText" dxfId="104" priority="172" operator="containsText" text="gra">
      <formula>NOT(ISERROR(SEARCH("gra",D237)))</formula>
    </cfRule>
    <cfRule type="containsText" dxfId="103" priority="173" operator="containsText" text="ghr">
      <formula>NOT(ISERROR(SEARCH("ghr",D237)))</formula>
    </cfRule>
    <cfRule type="containsText" dxfId="102" priority="174" operator="containsText" text="ghr-">
      <formula>NOT(ISERROR(SEARCH("ghr-",D237)))</formula>
    </cfRule>
  </conditionalFormatting>
  <conditionalFormatting sqref="D241">
    <cfRule type="containsText" dxfId="101" priority="37" operator="containsText" text="gra">
      <formula>NOT(ISERROR(SEARCH("gra",D241)))</formula>
    </cfRule>
    <cfRule type="containsText" dxfId="100" priority="38" operator="containsText" text="ghr">
      <formula>NOT(ISERROR(SEARCH("ghr",D241)))</formula>
    </cfRule>
    <cfRule type="containsText" dxfId="99" priority="39" operator="containsText" text="ghr-">
      <formula>NOT(ISERROR(SEARCH("ghr-",D241)))</formula>
    </cfRule>
  </conditionalFormatting>
  <conditionalFormatting sqref="D54">
    <cfRule type="containsText" dxfId="98" priority="226" operator="containsText" text="gra">
      <formula>NOT(ISERROR(SEARCH("gra",D54)))</formula>
    </cfRule>
    <cfRule type="containsText" dxfId="97" priority="227" operator="containsText" text="ghr">
      <formula>NOT(ISERROR(SEARCH("ghr",D54)))</formula>
    </cfRule>
    <cfRule type="containsText" dxfId="96" priority="228" operator="containsText" text="ghr-">
      <formula>NOT(ISERROR(SEARCH("ghr-",D54)))</formula>
    </cfRule>
  </conditionalFormatting>
  <conditionalFormatting sqref="D161">
    <cfRule type="containsText" dxfId="95" priority="202" operator="containsText" text="gra">
      <formula>NOT(ISERROR(SEARCH("gra",D161)))</formula>
    </cfRule>
    <cfRule type="containsText" dxfId="94" priority="203" operator="containsText" text="ghr">
      <formula>NOT(ISERROR(SEARCH("ghr",D161)))</formula>
    </cfRule>
    <cfRule type="containsText" dxfId="93" priority="204" operator="containsText" text="ghr-">
      <formula>NOT(ISERROR(SEARCH("ghr-",D161)))</formula>
    </cfRule>
  </conditionalFormatting>
  <conditionalFormatting sqref="D193:D198">
    <cfRule type="containsText" dxfId="92" priority="187" operator="containsText" text="gra">
      <formula>NOT(ISERROR(SEARCH("gra",D193)))</formula>
    </cfRule>
    <cfRule type="containsText" dxfId="91" priority="188" operator="containsText" text="ghr">
      <formula>NOT(ISERROR(SEARCH("ghr",D193)))</formula>
    </cfRule>
    <cfRule type="containsText" dxfId="90" priority="189" operator="containsText" text="ghr-">
      <formula>NOT(ISERROR(SEARCH("ghr-",D193)))</formula>
    </cfRule>
  </conditionalFormatting>
  <conditionalFormatting sqref="D238:D239">
    <cfRule type="containsText" dxfId="89" priority="169" operator="containsText" text="gra">
      <formula>NOT(ISERROR(SEARCH("gra",D238)))</formula>
    </cfRule>
    <cfRule type="containsText" dxfId="88" priority="170" operator="containsText" text="ghr">
      <formula>NOT(ISERROR(SEARCH("ghr",D238)))</formula>
    </cfRule>
    <cfRule type="containsText" dxfId="87" priority="171" operator="containsText" text="ghr-">
      <formula>NOT(ISERROR(SEARCH("ghr-",D238)))</formula>
    </cfRule>
  </conditionalFormatting>
  <conditionalFormatting sqref="D265:D267">
    <cfRule type="containsText" dxfId="86" priority="157" operator="containsText" text="gra">
      <formula>NOT(ISERROR(SEARCH("gra",D265)))</formula>
    </cfRule>
    <cfRule type="containsText" dxfId="85" priority="158" operator="containsText" text="ghr">
      <formula>NOT(ISERROR(SEARCH("ghr",D265)))</formula>
    </cfRule>
    <cfRule type="containsText" dxfId="84" priority="159" operator="containsText" text="ghr-">
      <formula>NOT(ISERROR(SEARCH("ghr-",D265)))</formula>
    </cfRule>
  </conditionalFormatting>
  <conditionalFormatting sqref="D268:D274">
    <cfRule type="containsText" dxfId="83" priority="154" operator="containsText" text="gra">
      <formula>NOT(ISERROR(SEARCH("gra",D268)))</formula>
    </cfRule>
    <cfRule type="containsText" dxfId="82" priority="155" operator="containsText" text="ghr">
      <formula>NOT(ISERROR(SEARCH("ghr",D268)))</formula>
    </cfRule>
    <cfRule type="containsText" dxfId="81" priority="156" operator="containsText" text="ghr-">
      <formula>NOT(ISERROR(SEARCH("ghr-",D268)))</formula>
    </cfRule>
  </conditionalFormatting>
  <conditionalFormatting sqref="D279:D283">
    <cfRule type="containsText" dxfId="80" priority="148" operator="containsText" text="gra">
      <formula>NOT(ISERROR(SEARCH("gra",D279)))</formula>
    </cfRule>
    <cfRule type="containsText" dxfId="79" priority="149" operator="containsText" text="ghr">
      <formula>NOT(ISERROR(SEARCH("ghr",D279)))</formula>
    </cfRule>
    <cfRule type="containsText" dxfId="78" priority="150" operator="containsText" text="ghr-">
      <formula>NOT(ISERROR(SEARCH("ghr-",D279)))</formula>
    </cfRule>
  </conditionalFormatting>
  <conditionalFormatting sqref="D284:D287">
    <cfRule type="containsText" dxfId="77" priority="145" operator="containsText" text="gra">
      <formula>NOT(ISERROR(SEARCH("gra",D284)))</formula>
    </cfRule>
    <cfRule type="containsText" dxfId="76" priority="146" operator="containsText" text="ghr">
      <formula>NOT(ISERROR(SEARCH("ghr",D284)))</formula>
    </cfRule>
    <cfRule type="containsText" dxfId="75" priority="147" operator="containsText" text="ghr-">
      <formula>NOT(ISERROR(SEARCH("ghr-",D284)))</formula>
    </cfRule>
  </conditionalFormatting>
  <conditionalFormatting sqref="D289:D292">
    <cfRule type="containsText" dxfId="74" priority="142" operator="containsText" text="gra">
      <formula>NOT(ISERROR(SEARCH("gra",D289)))</formula>
    </cfRule>
    <cfRule type="containsText" dxfId="73" priority="143" operator="containsText" text="ghr">
      <formula>NOT(ISERROR(SEARCH("ghr",D289)))</formula>
    </cfRule>
    <cfRule type="containsText" dxfId="72" priority="144" operator="containsText" text="ghr-">
      <formula>NOT(ISERROR(SEARCH("ghr-",D289)))</formula>
    </cfRule>
  </conditionalFormatting>
  <conditionalFormatting sqref="D300:D309">
    <cfRule type="containsText" dxfId="71" priority="133" operator="containsText" text="gra">
      <formula>NOT(ISERROR(SEARCH("gra",D300)))</formula>
    </cfRule>
    <cfRule type="containsText" dxfId="70" priority="134" operator="containsText" text="ghr">
      <formula>NOT(ISERROR(SEARCH("ghr",D300)))</formula>
    </cfRule>
    <cfRule type="containsText" dxfId="69" priority="135" operator="containsText" text="ghr-">
      <formula>NOT(ISERROR(SEARCH("ghr-",D300)))</formula>
    </cfRule>
  </conditionalFormatting>
  <conditionalFormatting sqref="D328:D332">
    <cfRule type="containsText" dxfId="68" priority="124" operator="containsText" text="gra">
      <formula>NOT(ISERROR(SEARCH("gra",D328)))</formula>
    </cfRule>
    <cfRule type="containsText" dxfId="67" priority="125" operator="containsText" text="ghr">
      <formula>NOT(ISERROR(SEARCH("ghr",D328)))</formula>
    </cfRule>
    <cfRule type="containsText" dxfId="66" priority="126" operator="containsText" text="ghr-">
      <formula>NOT(ISERROR(SEARCH("ghr-",D328)))</formula>
    </cfRule>
  </conditionalFormatting>
  <conditionalFormatting sqref="D343:D353">
    <cfRule type="containsText" dxfId="65" priority="118" operator="containsText" text="gra">
      <formula>NOT(ISERROR(SEARCH("gra",D343)))</formula>
    </cfRule>
    <cfRule type="containsText" dxfId="64" priority="119" operator="containsText" text="ghr">
      <formula>NOT(ISERROR(SEARCH("ghr",D343)))</formula>
    </cfRule>
    <cfRule type="containsText" dxfId="63" priority="120" operator="containsText" text="ghr-">
      <formula>NOT(ISERROR(SEARCH("ghr-",D343)))</formula>
    </cfRule>
  </conditionalFormatting>
  <conditionalFormatting sqref="D354:D355">
    <cfRule type="containsText" dxfId="62" priority="115" operator="containsText" text="gra">
      <formula>NOT(ISERROR(SEARCH("gra",D354)))</formula>
    </cfRule>
    <cfRule type="containsText" dxfId="61" priority="116" operator="containsText" text="ghr">
      <formula>NOT(ISERROR(SEARCH("ghr",D354)))</formula>
    </cfRule>
    <cfRule type="containsText" dxfId="60" priority="117" operator="containsText" text="ghr-">
      <formula>NOT(ISERROR(SEARCH("ghr-",D354)))</formula>
    </cfRule>
  </conditionalFormatting>
  <conditionalFormatting sqref="D356:D357">
    <cfRule type="containsText" dxfId="59" priority="112" operator="containsText" text="gra">
      <formula>NOT(ISERROR(SEARCH("gra",D356)))</formula>
    </cfRule>
    <cfRule type="containsText" dxfId="58" priority="113" operator="containsText" text="ghr">
      <formula>NOT(ISERROR(SEARCH("ghr",D356)))</formula>
    </cfRule>
    <cfRule type="containsText" dxfId="57" priority="114" operator="containsText" text="ghr-">
      <formula>NOT(ISERROR(SEARCH("ghr-",D356)))</formula>
    </cfRule>
  </conditionalFormatting>
  <conditionalFormatting sqref="D364:D365">
    <cfRule type="containsText" dxfId="56" priority="109" operator="containsText" text="gra">
      <formula>NOT(ISERROR(SEARCH("gra",D364)))</formula>
    </cfRule>
    <cfRule type="containsText" dxfId="55" priority="110" operator="containsText" text="ghr">
      <formula>NOT(ISERROR(SEARCH("ghr",D364)))</formula>
    </cfRule>
    <cfRule type="containsText" dxfId="54" priority="111" operator="containsText" text="ghr-">
      <formula>NOT(ISERROR(SEARCH("ghr-",D364)))</formula>
    </cfRule>
  </conditionalFormatting>
  <conditionalFormatting sqref="D366:D370">
    <cfRule type="containsText" dxfId="53" priority="106" operator="containsText" text="gra">
      <formula>NOT(ISERROR(SEARCH("gra",D366)))</formula>
    </cfRule>
    <cfRule type="containsText" dxfId="52" priority="107" operator="containsText" text="ghr">
      <formula>NOT(ISERROR(SEARCH("ghr",D366)))</formula>
    </cfRule>
    <cfRule type="containsText" dxfId="51" priority="108" operator="containsText" text="ghr-">
      <formula>NOT(ISERROR(SEARCH("ghr-",D366)))</formula>
    </cfRule>
  </conditionalFormatting>
  <conditionalFormatting sqref="D371:D372">
    <cfRule type="containsText" dxfId="50" priority="103" operator="containsText" text="gra">
      <formula>NOT(ISERROR(SEARCH("gra",D371)))</formula>
    </cfRule>
    <cfRule type="containsText" dxfId="49" priority="104" operator="containsText" text="ghr">
      <formula>NOT(ISERROR(SEARCH("ghr",D371)))</formula>
    </cfRule>
    <cfRule type="containsText" dxfId="48" priority="105" operator="containsText" text="ghr-">
      <formula>NOT(ISERROR(SEARCH("ghr-",D371)))</formula>
    </cfRule>
  </conditionalFormatting>
  <conditionalFormatting sqref="D373:D403">
    <cfRule type="containsText" dxfId="47" priority="100" operator="containsText" text="gra">
      <formula>NOT(ISERROR(SEARCH("gra",D373)))</formula>
    </cfRule>
    <cfRule type="containsText" dxfId="46" priority="101" operator="containsText" text="ghr">
      <formula>NOT(ISERROR(SEARCH("ghr",D373)))</formula>
    </cfRule>
    <cfRule type="containsText" dxfId="45" priority="102" operator="containsText" text="ghr-">
      <formula>NOT(ISERROR(SEARCH("ghr-",D373)))</formula>
    </cfRule>
  </conditionalFormatting>
  <conditionalFormatting sqref="D404:D408">
    <cfRule type="containsText" dxfId="44" priority="97" operator="containsText" text="gra">
      <formula>NOT(ISERROR(SEARCH("gra",D404)))</formula>
    </cfRule>
    <cfRule type="containsText" dxfId="43" priority="98" operator="containsText" text="ghr">
      <formula>NOT(ISERROR(SEARCH("ghr",D404)))</formula>
    </cfRule>
    <cfRule type="containsText" dxfId="42" priority="99" operator="containsText" text="ghr-">
      <formula>NOT(ISERROR(SEARCH("ghr-",D404)))</formula>
    </cfRule>
  </conditionalFormatting>
  <conditionalFormatting sqref="D409:D436">
    <cfRule type="containsText" dxfId="41" priority="94" operator="containsText" text="gra">
      <formula>NOT(ISERROR(SEARCH("gra",D409)))</formula>
    </cfRule>
    <cfRule type="containsText" dxfId="40" priority="95" operator="containsText" text="ghr">
      <formula>NOT(ISERROR(SEARCH("ghr",D409)))</formula>
    </cfRule>
    <cfRule type="containsText" dxfId="39" priority="96" operator="containsText" text="ghr-">
      <formula>NOT(ISERROR(SEARCH("ghr-",D409)))</formula>
    </cfRule>
  </conditionalFormatting>
  <conditionalFormatting sqref="D437:D438">
    <cfRule type="containsText" dxfId="38" priority="91" operator="containsText" text="gra">
      <formula>NOT(ISERROR(SEARCH("gra",D437)))</formula>
    </cfRule>
    <cfRule type="containsText" dxfId="37" priority="92" operator="containsText" text="ghr">
      <formula>NOT(ISERROR(SEARCH("ghr",D437)))</formula>
    </cfRule>
    <cfRule type="containsText" dxfId="36" priority="93" operator="containsText" text="ghr-">
      <formula>NOT(ISERROR(SEARCH("ghr-",D437)))</formula>
    </cfRule>
  </conditionalFormatting>
  <conditionalFormatting sqref="D439:D450">
    <cfRule type="containsText" dxfId="35" priority="88" operator="containsText" text="gra">
      <formula>NOT(ISERROR(SEARCH("gra",D439)))</formula>
    </cfRule>
    <cfRule type="containsText" dxfId="34" priority="89" operator="containsText" text="ghr">
      <formula>NOT(ISERROR(SEARCH("ghr",D439)))</formula>
    </cfRule>
    <cfRule type="containsText" dxfId="33" priority="90" operator="containsText" text="ghr-">
      <formula>NOT(ISERROR(SEARCH("ghr-",D439)))</formula>
    </cfRule>
  </conditionalFormatting>
  <conditionalFormatting sqref="D451:D466">
    <cfRule type="containsText" dxfId="32" priority="85" operator="containsText" text="gra">
      <formula>NOT(ISERROR(SEARCH("gra",D451)))</formula>
    </cfRule>
    <cfRule type="containsText" dxfId="31" priority="86" operator="containsText" text="ghr">
      <formula>NOT(ISERROR(SEARCH("ghr",D451)))</formula>
    </cfRule>
    <cfRule type="containsText" dxfId="30" priority="87" operator="containsText" text="ghr-">
      <formula>NOT(ISERROR(SEARCH("ghr-",D451)))</formula>
    </cfRule>
  </conditionalFormatting>
  <conditionalFormatting sqref="D467:D477">
    <cfRule type="containsText" dxfId="29" priority="82" operator="containsText" text="gra">
      <formula>NOT(ISERROR(SEARCH("gra",D467)))</formula>
    </cfRule>
    <cfRule type="containsText" dxfId="28" priority="83" operator="containsText" text="ghr">
      <formula>NOT(ISERROR(SEARCH("ghr",D467)))</formula>
    </cfRule>
    <cfRule type="containsText" dxfId="27" priority="84" operator="containsText" text="ghr-">
      <formula>NOT(ISERROR(SEARCH("ghr-",D467)))</formula>
    </cfRule>
  </conditionalFormatting>
  <conditionalFormatting sqref="D478:D487">
    <cfRule type="containsText" dxfId="26" priority="79" operator="containsText" text="gra">
      <formula>NOT(ISERROR(SEARCH("gra",D478)))</formula>
    </cfRule>
    <cfRule type="containsText" dxfId="25" priority="80" operator="containsText" text="ghr">
      <formula>NOT(ISERROR(SEARCH("ghr",D478)))</formula>
    </cfRule>
    <cfRule type="containsText" dxfId="24" priority="81" operator="containsText" text="ghr-">
      <formula>NOT(ISERROR(SEARCH("ghr-",D478)))</formula>
    </cfRule>
  </conditionalFormatting>
  <conditionalFormatting sqref="D488:D491">
    <cfRule type="containsText" dxfId="23" priority="76" operator="containsText" text="gra">
      <formula>NOT(ISERROR(SEARCH("gra",D488)))</formula>
    </cfRule>
    <cfRule type="containsText" dxfId="22" priority="77" operator="containsText" text="ghr">
      <formula>NOT(ISERROR(SEARCH("ghr",D488)))</formula>
    </cfRule>
    <cfRule type="containsText" dxfId="21" priority="78" operator="containsText" text="ghr-">
      <formula>NOT(ISERROR(SEARCH("ghr-",D488)))</formula>
    </cfRule>
  </conditionalFormatting>
  <conditionalFormatting sqref="D495:D507">
    <cfRule type="containsText" dxfId="20" priority="73" operator="containsText" text="gra">
      <formula>NOT(ISERROR(SEARCH("gra",D495)))</formula>
    </cfRule>
    <cfRule type="containsText" dxfId="19" priority="74" operator="containsText" text="ghr">
      <formula>NOT(ISERROR(SEARCH("ghr",D495)))</formula>
    </cfRule>
    <cfRule type="containsText" dxfId="18" priority="75" operator="containsText" text="ghr-">
      <formula>NOT(ISERROR(SEARCH("ghr-",D495)))</formula>
    </cfRule>
  </conditionalFormatting>
  <conditionalFormatting sqref="D11">
    <cfRule type="containsText" dxfId="17" priority="235" operator="containsText" text="gra">
      <formula>NOT(ISERROR(SEARCH("gra",D11)))</formula>
    </cfRule>
    <cfRule type="containsText" dxfId="16" priority="236" operator="containsText" text="ghr">
      <formula>NOT(ISERROR(SEARCH("ghr",D11)))</formula>
    </cfRule>
    <cfRule type="containsText" dxfId="15" priority="237" operator="containsText" text="ghr-">
      <formula>NOT(ISERROR(SEARCH("ghr-",D11)))</formula>
    </cfRule>
  </conditionalFormatting>
  <conditionalFormatting sqref="D103:D106 D98">
    <cfRule type="containsText" dxfId="14" priority="217" operator="containsText" text="gra">
      <formula>NOT(ISERROR(SEARCH("gra",D98)))</formula>
    </cfRule>
    <cfRule type="containsText" dxfId="13" priority="218" operator="containsText" text="ghr">
      <formula>NOT(ISERROR(SEARCH("ghr",D98)))</formula>
    </cfRule>
    <cfRule type="containsText" dxfId="12" priority="219" operator="containsText" text="ghr-">
      <formula>NOT(ISERROR(SEARCH("ghr-",D98)))</formula>
    </cfRule>
  </conditionalFormatting>
  <conditionalFormatting sqref="D181">
    <cfRule type="containsText" dxfId="11" priority="196" operator="containsText" text="gra">
      <formula>NOT(ISERROR(SEARCH("gra",D181)))</formula>
    </cfRule>
    <cfRule type="containsText" dxfId="10" priority="197" operator="containsText" text="ghr">
      <formula>NOT(ISERROR(SEARCH("ghr",D181)))</formula>
    </cfRule>
    <cfRule type="containsText" dxfId="9" priority="198" operator="containsText" text="ghr-">
      <formula>NOT(ISERROR(SEARCH("ghr-",D181)))</formula>
    </cfRule>
  </conditionalFormatting>
  <conditionalFormatting sqref="D245">
    <cfRule type="containsText" dxfId="8" priority="163" operator="containsText" text="gra">
      <formula>NOT(ISERROR(SEARCH("gra",D245)))</formula>
    </cfRule>
    <cfRule type="containsText" dxfId="7" priority="164" operator="containsText" text="ghr">
      <formula>NOT(ISERROR(SEARCH("ghr",D245)))</formula>
    </cfRule>
    <cfRule type="containsText" dxfId="6" priority="165" operator="containsText" text="ghr-">
      <formula>NOT(ISERROR(SEARCH("ghr-",D245)))</formula>
    </cfRule>
  </conditionalFormatting>
  <conditionalFormatting sqref="D288">
    <cfRule type="containsText" dxfId="5" priority="16" operator="containsText" text="gra">
      <formula>NOT(ISERROR(SEARCH("gra",D288)))</formula>
    </cfRule>
    <cfRule type="containsText" dxfId="4" priority="17" operator="containsText" text="ghr">
      <formula>NOT(ISERROR(SEARCH("ghr",D288)))</formula>
    </cfRule>
    <cfRule type="containsText" dxfId="3" priority="18" operator="containsText" text="ghr-">
      <formula>NOT(ISERROR(SEARCH("ghr-",D288)))</formula>
    </cfRule>
  </conditionalFormatting>
  <conditionalFormatting sqref="C2">
    <cfRule type="containsText" dxfId="2" priority="13" operator="containsText" text="gra">
      <formula>NOT(ISERROR(SEARCH("gra",C2)))</formula>
    </cfRule>
    <cfRule type="containsText" dxfId="1" priority="14" operator="containsText" text="ghr">
      <formula>NOT(ISERROR(SEARCH("ghr",C2)))</formula>
    </cfRule>
    <cfRule type="containsText" dxfId="0" priority="15" operator="containsText" text="ghr-">
      <formula>NOT(ISERROR(SEARCH("ghr-",C2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</cp:lastModifiedBy>
  <dcterms:created xsi:type="dcterms:W3CDTF">2020-07-16T20:44:13Z</dcterms:created>
  <dcterms:modified xsi:type="dcterms:W3CDTF">2021-01-28T11:49:21Z</dcterms:modified>
</cp:coreProperties>
</file>